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omments2.xml" ContentType="application/vnd.openxmlformats-officedocument.spreadsheetml.comments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omments3.xml" ContentType="application/vnd.openxmlformats-officedocument.spreadsheetml.comments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omments4.xml" ContentType="application/vnd.openxmlformats-officedocument.spreadsheetml.comments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omments5.xml" ContentType="application/vnd.openxmlformats-officedocument.spreadsheetml.comments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15" yWindow="1665" windowWidth="24675" windowHeight="11790" firstSheet="3" activeTab="6"/>
  </bookViews>
  <sheets>
    <sheet name="ctxtna2 miR-98" sheetId="2" r:id="rId1"/>
    <sheet name="ctxtna2 miR-16 control" sheetId="4" r:id="rId2"/>
    <sheet name="ctxtna2 pos gapdh control" sheetId="3" r:id="rId3"/>
    <sheet name="ctxtna2 pos control" sheetId="1" r:id="rId4"/>
    <sheet name="percentage viability after tran" sheetId="6" r:id="rId5"/>
    <sheet name="viability - control for h202 tr" sheetId="7" r:id="rId6"/>
    <sheet name="viability h202" sheetId="8" r:id="rId7"/>
  </sheets>
  <externalReferences>
    <externalReference r:id="rId8"/>
    <externalReference r:id="rId9"/>
  </externalReferences>
  <calcPr calcId="145621"/>
</workbook>
</file>

<file path=xl/calcChain.xml><?xml version="1.0" encoding="utf-8"?>
<calcChain xmlns="http://schemas.openxmlformats.org/spreadsheetml/2006/main">
  <c r="Q28" i="8" l="1"/>
  <c r="Q13" i="8"/>
  <c r="Q12" i="8"/>
  <c r="R21" i="8"/>
  <c r="U7" i="8"/>
  <c r="T7" i="8"/>
  <c r="S7" i="8"/>
  <c r="R7" i="8"/>
  <c r="Q7" i="8"/>
  <c r="P7" i="8"/>
  <c r="Q17" i="8" s="1"/>
  <c r="AA6" i="8"/>
  <c r="Z6" i="8"/>
  <c r="Y6" i="8"/>
  <c r="X6" i="8"/>
  <c r="W6" i="8"/>
  <c r="R15" i="8" s="1"/>
  <c r="R24" i="8" s="1"/>
  <c r="V6" i="8"/>
  <c r="U6" i="8"/>
  <c r="T6" i="8"/>
  <c r="S6" i="8"/>
  <c r="R6" i="8"/>
  <c r="Q6" i="8"/>
  <c r="R14" i="8" s="1"/>
  <c r="R23" i="8" s="1"/>
  <c r="P6" i="8"/>
  <c r="AA5" i="8"/>
  <c r="Z5" i="8"/>
  <c r="Y5" i="8"/>
  <c r="X5" i="8"/>
  <c r="W5" i="8"/>
  <c r="V5" i="8"/>
  <c r="R13" i="8" s="1"/>
  <c r="R22" i="8" s="1"/>
  <c r="U5" i="8"/>
  <c r="T5" i="8"/>
  <c r="S5" i="8"/>
  <c r="R5" i="8"/>
  <c r="Q5" i="8"/>
  <c r="R12" i="8" s="1"/>
  <c r="P5" i="8"/>
  <c r="R14" i="7"/>
  <c r="R23" i="7" s="1"/>
  <c r="U7" i="7"/>
  <c r="T7" i="7"/>
  <c r="S7" i="7"/>
  <c r="R7" i="7"/>
  <c r="Q7" i="7"/>
  <c r="P7" i="7"/>
  <c r="Q17" i="7" s="1"/>
  <c r="AA6" i="7"/>
  <c r="Z6" i="7"/>
  <c r="Y6" i="7"/>
  <c r="X6" i="7"/>
  <c r="W6" i="7"/>
  <c r="V6" i="7"/>
  <c r="R15" i="7" s="1"/>
  <c r="R24" i="7" s="1"/>
  <c r="U6" i="7"/>
  <c r="T6" i="7"/>
  <c r="S6" i="7"/>
  <c r="R6" i="7"/>
  <c r="Q6" i="7"/>
  <c r="P6" i="7"/>
  <c r="AA5" i="7"/>
  <c r="Z5" i="7"/>
  <c r="Y5" i="7"/>
  <c r="X5" i="7"/>
  <c r="W5" i="7"/>
  <c r="V5" i="7"/>
  <c r="R13" i="7" s="1"/>
  <c r="R22" i="7" s="1"/>
  <c r="U5" i="7"/>
  <c r="T5" i="7"/>
  <c r="S5" i="7"/>
  <c r="R12" i="7" s="1"/>
  <c r="R21" i="7" s="1"/>
  <c r="R5" i="7"/>
  <c r="Q5" i="7"/>
  <c r="P5" i="7"/>
  <c r="Q14" i="8" l="1"/>
  <c r="Q23" i="8" s="1"/>
  <c r="Q30" i="8" s="1"/>
  <c r="R30" i="8" s="1"/>
  <c r="Q21" i="8"/>
  <c r="Q15" i="8"/>
  <c r="Q24" i="8" s="1"/>
  <c r="Q31" i="8" s="1"/>
  <c r="R31" i="8" s="1"/>
  <c r="Q22" i="8"/>
  <c r="Q29" i="8" s="1"/>
  <c r="R29" i="8" s="1"/>
  <c r="S30" i="8"/>
  <c r="Q14" i="7"/>
  <c r="Q23" i="7" s="1"/>
  <c r="Q30" i="7" s="1"/>
  <c r="R30" i="7" s="1"/>
  <c r="Q12" i="7"/>
  <c r="Q21" i="7" s="1"/>
  <c r="Q28" i="7" s="1"/>
  <c r="R28" i="7" s="1"/>
  <c r="Q15" i="7"/>
  <c r="Q24" i="7" s="1"/>
  <c r="Q31" i="7" s="1"/>
  <c r="R31" i="7" s="1"/>
  <c r="Q13" i="7"/>
  <c r="Q22" i="7" s="1"/>
  <c r="Q29" i="7" s="1"/>
  <c r="R29" i="7" s="1"/>
  <c r="S28" i="8" l="1"/>
  <c r="S31" i="8"/>
  <c r="R28" i="8"/>
  <c r="S29" i="8"/>
  <c r="B14" i="6" l="1"/>
  <c r="C14" i="6"/>
  <c r="B15" i="6"/>
  <c r="C15" i="6"/>
  <c r="B16" i="6"/>
  <c r="C16" i="6"/>
  <c r="B17" i="6"/>
  <c r="C17" i="6"/>
  <c r="B11" i="3" l="1"/>
  <c r="H12" i="3"/>
  <c r="G12" i="3"/>
  <c r="F12" i="3"/>
  <c r="E12" i="3"/>
  <c r="D12" i="3"/>
  <c r="C12" i="3"/>
  <c r="B12" i="3"/>
  <c r="H11" i="3"/>
  <c r="H22" i="3" s="1"/>
  <c r="G11" i="3"/>
  <c r="G22" i="3" s="1"/>
  <c r="F11" i="3"/>
  <c r="F22" i="3" s="1"/>
  <c r="E11" i="3"/>
  <c r="E22" i="3" s="1"/>
  <c r="D11" i="3"/>
  <c r="D22" i="3" s="1"/>
  <c r="C11" i="3"/>
  <c r="C22" i="3" s="1"/>
  <c r="B22" i="3"/>
  <c r="H10" i="3"/>
  <c r="H23" i="3" s="1"/>
  <c r="G10" i="3"/>
  <c r="G23" i="3" s="1"/>
  <c r="F10" i="3"/>
  <c r="F23" i="3" s="1"/>
  <c r="E10" i="3"/>
  <c r="E23" i="3" s="1"/>
  <c r="D10" i="3"/>
  <c r="D23" i="3" s="1"/>
  <c r="C10" i="3"/>
  <c r="C23" i="3" s="1"/>
  <c r="B10" i="3"/>
  <c r="B23" i="3" s="1"/>
  <c r="H9" i="3"/>
  <c r="H21" i="3" s="1"/>
  <c r="H30" i="3" s="1"/>
  <c r="H31" i="3" s="1"/>
  <c r="H32" i="3" s="1"/>
  <c r="G9" i="3"/>
  <c r="G21" i="3" s="1"/>
  <c r="G30" i="3" s="1"/>
  <c r="G31" i="3" s="1"/>
  <c r="G32" i="3" s="1"/>
  <c r="F9" i="3"/>
  <c r="F21" i="3" s="1"/>
  <c r="F30" i="3" s="1"/>
  <c r="F31" i="3" s="1"/>
  <c r="F32" i="3" s="1"/>
  <c r="E9" i="3"/>
  <c r="E21" i="3" s="1"/>
  <c r="D9" i="3"/>
  <c r="D21" i="3" s="1"/>
  <c r="D30" i="3" s="1"/>
  <c r="D31" i="3" s="1"/>
  <c r="D32" i="3" s="1"/>
  <c r="C9" i="3"/>
  <c r="C21" i="3" s="1"/>
  <c r="C30" i="3" s="1"/>
  <c r="C31" i="3" s="1"/>
  <c r="C32" i="3" s="1"/>
  <c r="B9" i="3"/>
  <c r="B21" i="3" s="1"/>
  <c r="B30" i="3" s="1"/>
  <c r="B31" i="3" s="1"/>
  <c r="B32" i="3" s="1"/>
  <c r="G24" i="2"/>
  <c r="G35" i="2" s="1"/>
  <c r="G37" i="2" s="1"/>
  <c r="G39" i="2" s="1"/>
  <c r="C24" i="2"/>
  <c r="C35" i="2" s="1"/>
  <c r="C37" i="2" s="1"/>
  <c r="C39" i="2" s="1"/>
  <c r="E23" i="2"/>
  <c r="G17" i="2"/>
  <c r="F17" i="2"/>
  <c r="E17" i="2"/>
  <c r="D17" i="2"/>
  <c r="C17" i="2"/>
  <c r="B17" i="2"/>
  <c r="G16" i="2"/>
  <c r="F16" i="2"/>
  <c r="E16" i="2"/>
  <c r="D16" i="2"/>
  <c r="C16" i="2"/>
  <c r="B16" i="2"/>
  <c r="G15" i="2"/>
  <c r="F15" i="2"/>
  <c r="E15" i="2"/>
  <c r="D15" i="2"/>
  <c r="C15" i="2"/>
  <c r="B15" i="2"/>
  <c r="G14" i="2"/>
  <c r="F14" i="2"/>
  <c r="E14" i="2"/>
  <c r="D14" i="2"/>
  <c r="C14" i="2"/>
  <c r="B14" i="2"/>
  <c r="G13" i="2"/>
  <c r="F13" i="2"/>
  <c r="E13" i="2"/>
  <c r="D13" i="2"/>
  <c r="C13" i="2"/>
  <c r="B13" i="2"/>
  <c r="G12" i="2"/>
  <c r="G23" i="2" s="1"/>
  <c r="F12" i="2"/>
  <c r="F23" i="2" s="1"/>
  <c r="E12" i="2"/>
  <c r="D12" i="2"/>
  <c r="D23" i="2" s="1"/>
  <c r="C12" i="2"/>
  <c r="C23" i="2" s="1"/>
  <c r="B12" i="2"/>
  <c r="B23" i="2" s="1"/>
  <c r="G11" i="2"/>
  <c r="F11" i="2"/>
  <c r="F24" i="2" s="1"/>
  <c r="E11" i="2"/>
  <c r="E24" i="2" s="1"/>
  <c r="D11" i="2"/>
  <c r="D24" i="2" s="1"/>
  <c r="C11" i="2"/>
  <c r="B11" i="2"/>
  <c r="B24" i="2" s="1"/>
  <c r="G10" i="2"/>
  <c r="G22" i="2" s="1"/>
  <c r="G31" i="2" s="1"/>
  <c r="G32" i="2" s="1"/>
  <c r="G33" i="2" s="1"/>
  <c r="F10" i="2"/>
  <c r="F22" i="2" s="1"/>
  <c r="F31" i="2" s="1"/>
  <c r="F32" i="2" s="1"/>
  <c r="F33" i="2" s="1"/>
  <c r="E10" i="2"/>
  <c r="E22" i="2" s="1"/>
  <c r="D10" i="2"/>
  <c r="D22" i="2" s="1"/>
  <c r="D31" i="2" s="1"/>
  <c r="D32" i="2" s="1"/>
  <c r="D33" i="2" s="1"/>
  <c r="C10" i="2"/>
  <c r="C22" i="2" s="1"/>
  <c r="C31" i="2" s="1"/>
  <c r="C32" i="2" s="1"/>
  <c r="C33" i="2" s="1"/>
  <c r="B10" i="2"/>
  <c r="B22" i="2" s="1"/>
  <c r="B31" i="2" s="1"/>
  <c r="B32" i="2" s="1"/>
  <c r="B33" i="2" s="1"/>
  <c r="V4" i="1"/>
  <c r="U4" i="1"/>
  <c r="T4" i="1"/>
  <c r="H12" i="1" s="1"/>
  <c r="S4" i="1"/>
  <c r="R4" i="1"/>
  <c r="Q4" i="1"/>
  <c r="G11" i="1" s="1"/>
  <c r="G22" i="1" s="1"/>
  <c r="P4" i="1"/>
  <c r="O4" i="1"/>
  <c r="N4" i="1"/>
  <c r="M4" i="1"/>
  <c r="L4" i="1"/>
  <c r="K4" i="1"/>
  <c r="J4" i="1"/>
  <c r="I4" i="1"/>
  <c r="H4" i="1"/>
  <c r="D12" i="1" s="1"/>
  <c r="G4" i="1"/>
  <c r="F4" i="1"/>
  <c r="E4" i="1"/>
  <c r="D4" i="1"/>
  <c r="C4" i="1"/>
  <c r="B11" i="1" s="1"/>
  <c r="B22" i="1" s="1"/>
  <c r="B4" i="1"/>
  <c r="V3" i="1"/>
  <c r="U3" i="1"/>
  <c r="T3" i="1"/>
  <c r="H9" i="1" s="1"/>
  <c r="S3" i="1"/>
  <c r="R3" i="1"/>
  <c r="Q3" i="1"/>
  <c r="G9" i="1" s="1"/>
  <c r="P3" i="1"/>
  <c r="O3" i="1"/>
  <c r="N3" i="1"/>
  <c r="M3" i="1"/>
  <c r="L3" i="1"/>
  <c r="K3" i="1"/>
  <c r="J3" i="1"/>
  <c r="I3" i="1"/>
  <c r="H3" i="1"/>
  <c r="D9" i="1" s="1"/>
  <c r="G3" i="1"/>
  <c r="F3" i="1"/>
  <c r="E3" i="1"/>
  <c r="C9" i="1" s="1"/>
  <c r="D3" i="1"/>
  <c r="C3" i="1"/>
  <c r="B3" i="1"/>
  <c r="E11" i="1" l="1"/>
  <c r="E22" i="1" s="1"/>
  <c r="G21" i="1"/>
  <c r="F10" i="1"/>
  <c r="F23" i="1" s="1"/>
  <c r="C11" i="1"/>
  <c r="C22" i="1" s="1"/>
  <c r="C21" i="1" s="1"/>
  <c r="B10" i="1"/>
  <c r="E9" i="1"/>
  <c r="F11" i="1"/>
  <c r="F22" i="1" s="1"/>
  <c r="C33" i="3"/>
  <c r="C35" i="3" s="1"/>
  <c r="C37" i="3" s="1"/>
  <c r="C34" i="3"/>
  <c r="C36" i="3" s="1"/>
  <c r="C38" i="3" s="1"/>
  <c r="G33" i="3"/>
  <c r="G35" i="3" s="1"/>
  <c r="G37" i="3" s="1"/>
  <c r="G34" i="3"/>
  <c r="G36" i="3" s="1"/>
  <c r="G38" i="3" s="1"/>
  <c r="D34" i="3"/>
  <c r="D36" i="3" s="1"/>
  <c r="D38" i="3" s="1"/>
  <c r="D33" i="3"/>
  <c r="D35" i="3" s="1"/>
  <c r="D37" i="3" s="1"/>
  <c r="H34" i="3"/>
  <c r="H36" i="3" s="1"/>
  <c r="H38" i="3" s="1"/>
  <c r="H33" i="3"/>
  <c r="H35" i="3" s="1"/>
  <c r="H37" i="3" s="1"/>
  <c r="E33" i="3"/>
  <c r="E35" i="3" s="1"/>
  <c r="E37" i="3" s="1"/>
  <c r="E34" i="3"/>
  <c r="E36" i="3" s="1"/>
  <c r="E38" i="3" s="1"/>
  <c r="E30" i="3"/>
  <c r="E31" i="3" s="1"/>
  <c r="E32" i="3" s="1"/>
  <c r="B33" i="3"/>
  <c r="B35" i="3" s="1"/>
  <c r="B37" i="3" s="1"/>
  <c r="B34" i="3"/>
  <c r="B36" i="3" s="1"/>
  <c r="B38" i="3" s="1"/>
  <c r="F33" i="3"/>
  <c r="F35" i="3" s="1"/>
  <c r="F37" i="3" s="1"/>
  <c r="F34" i="3"/>
  <c r="F36" i="3" s="1"/>
  <c r="F38" i="3" s="1"/>
  <c r="B35" i="2"/>
  <c r="B37" i="2" s="1"/>
  <c r="B39" i="2" s="1"/>
  <c r="B34" i="2"/>
  <c r="B36" i="2" s="1"/>
  <c r="B38" i="2" s="1"/>
  <c r="F35" i="2"/>
  <c r="F37" i="2" s="1"/>
  <c r="F39" i="2" s="1"/>
  <c r="F34" i="2"/>
  <c r="F36" i="2" s="1"/>
  <c r="F38" i="2" s="1"/>
  <c r="E31" i="2"/>
  <c r="E32" i="2" s="1"/>
  <c r="E33" i="2" s="1"/>
  <c r="D34" i="2"/>
  <c r="D36" i="2" s="1"/>
  <c r="D38" i="2" s="1"/>
  <c r="D35" i="2"/>
  <c r="D37" i="2" s="1"/>
  <c r="D39" i="2" s="1"/>
  <c r="E34" i="2"/>
  <c r="E36" i="2" s="1"/>
  <c r="E38" i="2" s="1"/>
  <c r="E35" i="2"/>
  <c r="E37" i="2" s="1"/>
  <c r="E39" i="2" s="1"/>
  <c r="C34" i="2"/>
  <c r="C36" i="2" s="1"/>
  <c r="C38" i="2" s="1"/>
  <c r="G34" i="2"/>
  <c r="G36" i="2" s="1"/>
  <c r="G38" i="2" s="1"/>
  <c r="E21" i="1"/>
  <c r="B9" i="1"/>
  <c r="B21" i="1" s="1"/>
  <c r="F9" i="1"/>
  <c r="C10" i="1"/>
  <c r="G10" i="1"/>
  <c r="D11" i="1"/>
  <c r="D22" i="1" s="1"/>
  <c r="D21" i="1" s="1"/>
  <c r="H11" i="1"/>
  <c r="H22" i="1" s="1"/>
  <c r="H21" i="1" s="1"/>
  <c r="E12" i="1"/>
  <c r="D10" i="1"/>
  <c r="D23" i="1" s="1"/>
  <c r="H10" i="1"/>
  <c r="H23" i="1" s="1"/>
  <c r="B12" i="1"/>
  <c r="B23" i="1" s="1"/>
  <c r="F12" i="1"/>
  <c r="E10" i="1"/>
  <c r="E23" i="1" s="1"/>
  <c r="C12" i="1"/>
  <c r="G12" i="1"/>
  <c r="G23" i="1" l="1"/>
  <c r="F21" i="1"/>
  <c r="D30" i="1"/>
  <c r="D31" i="1" s="1"/>
  <c r="D32" i="1" s="1"/>
  <c r="H30" i="1"/>
  <c r="H31" i="1" s="1"/>
  <c r="H32" i="1" s="1"/>
  <c r="G30" i="1"/>
  <c r="G31" i="1" s="1"/>
  <c r="G32" i="1" s="1"/>
  <c r="C30" i="1"/>
  <c r="C31" i="1" s="1"/>
  <c r="C32" i="1" s="1"/>
  <c r="B33" i="1"/>
  <c r="B35" i="1" s="1"/>
  <c r="B37" i="1" s="1"/>
  <c r="B34" i="1"/>
  <c r="B36" i="1" s="1"/>
  <c r="B38" i="1" s="1"/>
  <c r="B30" i="1"/>
  <c r="B31" i="1" s="1"/>
  <c r="B32" i="1" s="1"/>
  <c r="F33" i="1"/>
  <c r="F35" i="1" s="1"/>
  <c r="F37" i="1" s="1"/>
  <c r="F34" i="1"/>
  <c r="F36" i="1" s="1"/>
  <c r="F38" i="1" s="1"/>
  <c r="D34" i="1"/>
  <c r="D36" i="1" s="1"/>
  <c r="D38" i="1" s="1"/>
  <c r="D33" i="1"/>
  <c r="D35" i="1" s="1"/>
  <c r="D37" i="1" s="1"/>
  <c r="E30" i="1"/>
  <c r="E31" i="1" s="1"/>
  <c r="E32" i="1" s="1"/>
  <c r="H34" i="1"/>
  <c r="H36" i="1" s="1"/>
  <c r="H38" i="1" s="1"/>
  <c r="H33" i="1"/>
  <c r="H35" i="1" s="1"/>
  <c r="H37" i="1" s="1"/>
  <c r="E33" i="1"/>
  <c r="E35" i="1" s="1"/>
  <c r="E37" i="1" s="1"/>
  <c r="E34" i="1"/>
  <c r="E36" i="1" s="1"/>
  <c r="E38" i="1" s="1"/>
  <c r="G33" i="1"/>
  <c r="G35" i="1" s="1"/>
  <c r="G37" i="1" s="1"/>
  <c r="G34" i="1"/>
  <c r="G36" i="1" s="1"/>
  <c r="G38" i="1" s="1"/>
  <c r="C23" i="1"/>
  <c r="F30" i="1"/>
  <c r="F31" i="1" s="1"/>
  <c r="F32" i="1" s="1"/>
  <c r="C33" i="1" l="1"/>
  <c r="C35" i="1" s="1"/>
  <c r="C37" i="1" s="1"/>
  <c r="C34" i="1"/>
  <c r="C36" i="1" s="1"/>
  <c r="C38" i="1" s="1"/>
</calcChain>
</file>

<file path=xl/comments1.xml><?xml version="1.0" encoding="utf-8"?>
<comments xmlns="http://schemas.openxmlformats.org/spreadsheetml/2006/main">
  <authors>
    <author>swood</author>
    <author>monkle</author>
  </authors>
  <commentList>
    <comment ref="AI4" authorId="0">
      <text>
        <r>
          <rPr>
            <b/>
            <sz val="9"/>
            <color indexed="81"/>
            <rFont val="Tahoma"/>
            <family val="2"/>
          </rPr>
          <t>swood:</t>
        </r>
        <r>
          <rPr>
            <sz val="9"/>
            <color indexed="81"/>
            <rFont val="Tahoma"/>
            <family val="2"/>
          </rPr>
          <t xml:space="preserve">
check o n machine</t>
        </r>
      </text>
    </comment>
    <comment ref="A20" authorId="0">
      <text>
        <r>
          <rPr>
            <b/>
            <sz val="9"/>
            <color indexed="81"/>
            <rFont val="Tahoma"/>
            <family val="2"/>
          </rPr>
          <t>swood:</t>
        </r>
        <r>
          <rPr>
            <sz val="9"/>
            <color indexed="81"/>
            <rFont val="Tahoma"/>
            <family val="2"/>
          </rPr>
          <t xml:space="preserve">
delta ct = sample ct average - ct ref average</t>
        </r>
      </text>
    </comment>
    <comment ref="A24" authorId="0">
      <text>
        <r>
          <rPr>
            <b/>
            <sz val="9"/>
            <color indexed="81"/>
            <rFont val="Tahoma"/>
            <family val="2"/>
          </rPr>
          <t>swood:</t>
        </r>
        <r>
          <rPr>
            <sz val="9"/>
            <color indexed="81"/>
            <rFont val="Tahoma"/>
            <family val="2"/>
          </rPr>
          <t xml:space="preserve">
sd of delta ct is also the sd of deltadelta ct</t>
        </r>
      </text>
    </comment>
    <comment ref="A32" authorId="1">
      <text>
        <r>
          <rPr>
            <b/>
            <sz val="9"/>
            <color indexed="81"/>
            <rFont val="Tahoma"/>
            <family val="2"/>
          </rPr>
          <t>monkle:</t>
        </r>
        <r>
          <rPr>
            <sz val="9"/>
            <color indexed="81"/>
            <rFont val="Tahoma"/>
            <family val="2"/>
          </rPr>
          <t xml:space="preserve">
ct is on a log scale so this converts it to log 2 fold change. But is essentially still the expression ratio: if the fold
change is positive it means that the gene is upregulated; if the
fold change is negative it means it is downregulated. So need to convert it to true fold change e.g. we want 0.25 fold change to be expressed as -3.
Also note that the formula is =power(number,power) = 2, -deltadeltact</t>
        </r>
      </text>
    </comment>
    <comment ref="A33" authorId="1">
      <text>
        <r>
          <rPr>
            <b/>
            <sz val="9"/>
            <color indexed="81"/>
            <rFont val="Tahoma"/>
            <family val="2"/>
          </rPr>
          <t>monkle:</t>
        </r>
        <r>
          <rPr>
            <sz val="9"/>
            <color indexed="81"/>
            <rFont val="Tahoma"/>
            <family val="2"/>
          </rPr>
          <t xml:space="preserve">
this method means 0 is the baseline NOT 1</t>
        </r>
      </text>
    </comment>
    <comment ref="A34" authorId="0">
      <text>
        <r>
          <rPr>
            <b/>
            <sz val="9"/>
            <color indexed="81"/>
            <rFont val="Tahoma"/>
            <family val="2"/>
          </rPr>
          <t>swood:</t>
        </r>
        <r>
          <rPr>
            <sz val="9"/>
            <color indexed="81"/>
            <rFont val="Tahoma"/>
            <family val="2"/>
          </rPr>
          <t xml:space="preserve">
same as delta ct sd</t>
        </r>
      </text>
    </comment>
  </commentList>
</comments>
</file>

<file path=xl/comments2.xml><?xml version="1.0" encoding="utf-8"?>
<comments xmlns="http://schemas.openxmlformats.org/spreadsheetml/2006/main">
  <authors>
    <author>swood</author>
    <author>monkle</author>
  </authors>
  <commentList>
    <comment ref="AI4" authorId="0">
      <text>
        <r>
          <rPr>
            <b/>
            <sz val="9"/>
            <color indexed="81"/>
            <rFont val="Tahoma"/>
            <family val="2"/>
          </rPr>
          <t>swood:</t>
        </r>
        <r>
          <rPr>
            <sz val="9"/>
            <color indexed="81"/>
            <rFont val="Tahoma"/>
            <family val="2"/>
          </rPr>
          <t xml:space="preserve">
check o n machine</t>
        </r>
      </text>
    </comment>
    <comment ref="A19" authorId="0">
      <text>
        <r>
          <rPr>
            <b/>
            <sz val="9"/>
            <color indexed="81"/>
            <rFont val="Tahoma"/>
            <family val="2"/>
          </rPr>
          <t>swood:</t>
        </r>
        <r>
          <rPr>
            <sz val="9"/>
            <color indexed="81"/>
            <rFont val="Tahoma"/>
            <family val="2"/>
          </rPr>
          <t xml:space="preserve">
delta ct = sample ct average - ct ref average</t>
        </r>
      </text>
    </comment>
    <comment ref="A23" authorId="0">
      <text>
        <r>
          <rPr>
            <b/>
            <sz val="9"/>
            <color indexed="81"/>
            <rFont val="Tahoma"/>
            <family val="2"/>
          </rPr>
          <t>swood:</t>
        </r>
        <r>
          <rPr>
            <sz val="9"/>
            <color indexed="81"/>
            <rFont val="Tahoma"/>
            <family val="2"/>
          </rPr>
          <t xml:space="preserve">
sd of delta ct is also the sd of deltadelta ct</t>
        </r>
      </text>
    </comment>
    <comment ref="A31" authorId="1">
      <text>
        <r>
          <rPr>
            <b/>
            <sz val="9"/>
            <color indexed="81"/>
            <rFont val="Tahoma"/>
            <family val="2"/>
          </rPr>
          <t>monkle:</t>
        </r>
        <r>
          <rPr>
            <sz val="9"/>
            <color indexed="81"/>
            <rFont val="Tahoma"/>
            <family val="2"/>
          </rPr>
          <t xml:space="preserve">
ct is on a log scale so this converts it to log 2 fold change. But is essentially still the expression ratio: if the fold
change is positive it means that the gene is upregulated; if the
fold change is negative it means it is downregulated. So need to convert it to true fold change e.g. we want 0.25 fold change to be expressed as -3.
Also note that the formula is =power(number,power) = 2, -deltadeltact</t>
        </r>
      </text>
    </comment>
    <comment ref="A32" authorId="1">
      <text>
        <r>
          <rPr>
            <b/>
            <sz val="9"/>
            <color indexed="81"/>
            <rFont val="Tahoma"/>
            <family val="2"/>
          </rPr>
          <t>monkle:</t>
        </r>
        <r>
          <rPr>
            <sz val="9"/>
            <color indexed="81"/>
            <rFont val="Tahoma"/>
            <family val="2"/>
          </rPr>
          <t xml:space="preserve">
this method means 0 is the baseline NOT 1</t>
        </r>
      </text>
    </comment>
    <comment ref="A33" authorId="0">
      <text>
        <r>
          <rPr>
            <b/>
            <sz val="9"/>
            <color indexed="81"/>
            <rFont val="Tahoma"/>
            <family val="2"/>
          </rPr>
          <t>swood:</t>
        </r>
        <r>
          <rPr>
            <sz val="9"/>
            <color indexed="81"/>
            <rFont val="Tahoma"/>
            <family val="2"/>
          </rPr>
          <t xml:space="preserve">
same as delta ct sd</t>
        </r>
      </text>
    </comment>
  </commentList>
</comments>
</file>

<file path=xl/comments3.xml><?xml version="1.0" encoding="utf-8"?>
<comments xmlns="http://schemas.openxmlformats.org/spreadsheetml/2006/main">
  <authors>
    <author>swood</author>
    <author>monkle</author>
  </authors>
  <commentList>
    <comment ref="B3" authorId="0">
      <text>
        <r>
          <rPr>
            <b/>
            <sz val="9"/>
            <color indexed="81"/>
            <rFont val="Tahoma"/>
            <family val="2"/>
          </rPr>
          <t>swood:</t>
        </r>
        <r>
          <rPr>
            <sz val="9"/>
            <color indexed="81"/>
            <rFont val="Tahoma"/>
            <family val="2"/>
          </rPr>
          <t xml:space="preserve">
exclude - extraction didnt work</t>
        </r>
      </text>
    </comment>
    <comment ref="AC4" authorId="0">
      <text>
        <r>
          <rPr>
            <b/>
            <sz val="9"/>
            <color indexed="81"/>
            <rFont val="Tahoma"/>
            <family val="2"/>
          </rPr>
          <t>swood:</t>
        </r>
        <r>
          <rPr>
            <sz val="9"/>
            <color indexed="81"/>
            <rFont val="Tahoma"/>
            <family val="2"/>
          </rPr>
          <t xml:space="preserve">
check o n machine</t>
        </r>
      </text>
    </comment>
    <comment ref="A19" authorId="0">
      <text>
        <r>
          <rPr>
            <b/>
            <sz val="9"/>
            <color indexed="81"/>
            <rFont val="Tahoma"/>
            <family val="2"/>
          </rPr>
          <t>swood:</t>
        </r>
        <r>
          <rPr>
            <sz val="9"/>
            <color indexed="81"/>
            <rFont val="Tahoma"/>
            <family val="2"/>
          </rPr>
          <t xml:space="preserve">
delta ct = sample ct average - ct ref average</t>
        </r>
      </text>
    </comment>
    <comment ref="A23" authorId="0">
      <text>
        <r>
          <rPr>
            <b/>
            <sz val="9"/>
            <color indexed="81"/>
            <rFont val="Tahoma"/>
            <family val="2"/>
          </rPr>
          <t>swood:</t>
        </r>
        <r>
          <rPr>
            <sz val="9"/>
            <color indexed="81"/>
            <rFont val="Tahoma"/>
            <family val="2"/>
          </rPr>
          <t xml:space="preserve">
sd of delta ct is also the sd of deltadelta ct</t>
        </r>
      </text>
    </comment>
    <comment ref="A31" authorId="1">
      <text>
        <r>
          <rPr>
            <b/>
            <sz val="9"/>
            <color indexed="81"/>
            <rFont val="Tahoma"/>
            <family val="2"/>
          </rPr>
          <t>monkle:</t>
        </r>
        <r>
          <rPr>
            <sz val="9"/>
            <color indexed="81"/>
            <rFont val="Tahoma"/>
            <family val="2"/>
          </rPr>
          <t xml:space="preserve">
ct is on a log scale so this converts it to log 2 fold change. But is essentially still the expression ratio: if the fold
change is positive it means that the gene is upregulated; if the
fold change is negative it means it is downregulated. So need to convert it to true fold change e.g. we want 0.25 fold change to be expressed as -3.
Also note that the formula is =power(number,power) = 2, -deltadeltact</t>
        </r>
      </text>
    </comment>
    <comment ref="A32" authorId="1">
      <text>
        <r>
          <rPr>
            <b/>
            <sz val="9"/>
            <color indexed="81"/>
            <rFont val="Tahoma"/>
            <family val="2"/>
          </rPr>
          <t>monkle:</t>
        </r>
        <r>
          <rPr>
            <sz val="9"/>
            <color indexed="81"/>
            <rFont val="Tahoma"/>
            <family val="2"/>
          </rPr>
          <t xml:space="preserve">
this method means 0 is the baseline NOT 1</t>
        </r>
      </text>
    </comment>
    <comment ref="A33" authorId="0">
      <text>
        <r>
          <rPr>
            <b/>
            <sz val="9"/>
            <color indexed="81"/>
            <rFont val="Tahoma"/>
            <family val="2"/>
          </rPr>
          <t>swood:</t>
        </r>
        <r>
          <rPr>
            <sz val="9"/>
            <color indexed="81"/>
            <rFont val="Tahoma"/>
            <family val="2"/>
          </rPr>
          <t xml:space="preserve">
same as delta ct sd</t>
        </r>
      </text>
    </comment>
  </commentList>
</comments>
</file>

<file path=xl/comments4.xml><?xml version="1.0" encoding="utf-8"?>
<comments xmlns="http://schemas.openxmlformats.org/spreadsheetml/2006/main">
  <authors>
    <author>Shona Wood</author>
  </authors>
  <commentList>
    <comment ref="U5" authorId="0">
      <text>
        <r>
          <rPr>
            <b/>
            <sz val="9"/>
            <color indexed="81"/>
            <rFont val="Tahoma"/>
            <family val="2"/>
          </rPr>
          <t>Shona Wood:</t>
        </r>
        <r>
          <rPr>
            <sz val="9"/>
            <color indexed="81"/>
            <rFont val="Tahoma"/>
            <family val="2"/>
          </rPr>
          <t xml:space="preserve">
exclude</t>
        </r>
      </text>
    </comment>
  </commentList>
</comments>
</file>

<file path=xl/comments5.xml><?xml version="1.0" encoding="utf-8"?>
<comments xmlns="http://schemas.openxmlformats.org/spreadsheetml/2006/main">
  <authors>
    <author>Shona Wood</author>
  </authors>
  <commentList>
    <comment ref="Y5" authorId="0">
      <text>
        <r>
          <rPr>
            <b/>
            <sz val="9"/>
            <color indexed="81"/>
            <rFont val="Tahoma"/>
            <family val="2"/>
          </rPr>
          <t>Shona Wood:</t>
        </r>
        <r>
          <rPr>
            <sz val="9"/>
            <color indexed="81"/>
            <rFont val="Tahoma"/>
            <family val="2"/>
          </rPr>
          <t xml:space="preserve">
exclude</t>
        </r>
      </text>
    </comment>
    <comment ref="AA5" authorId="0">
      <text>
        <r>
          <rPr>
            <b/>
            <sz val="9"/>
            <color indexed="81"/>
            <rFont val="Tahoma"/>
            <family val="2"/>
          </rPr>
          <t>Shona Wood:</t>
        </r>
        <r>
          <rPr>
            <sz val="9"/>
            <color indexed="81"/>
            <rFont val="Tahoma"/>
            <family val="2"/>
          </rPr>
          <t xml:space="preserve">
exclude</t>
        </r>
      </text>
    </comment>
    <comment ref="V6" authorId="0">
      <text>
        <r>
          <rPr>
            <b/>
            <sz val="9"/>
            <color indexed="81"/>
            <rFont val="Tahoma"/>
            <family val="2"/>
          </rPr>
          <t>Shona Wood:</t>
        </r>
        <r>
          <rPr>
            <sz val="9"/>
            <color indexed="81"/>
            <rFont val="Tahoma"/>
            <family val="2"/>
          </rPr>
          <t xml:space="preserve">
exclude</t>
        </r>
      </text>
    </comment>
    <comment ref="AA6" authorId="0">
      <text>
        <r>
          <rPr>
            <b/>
            <sz val="9"/>
            <color indexed="81"/>
            <rFont val="Tahoma"/>
            <family val="2"/>
          </rPr>
          <t>Shona Wood:</t>
        </r>
        <r>
          <rPr>
            <sz val="9"/>
            <color indexed="81"/>
            <rFont val="Tahoma"/>
            <family val="2"/>
          </rPr>
          <t xml:space="preserve">
exclude</t>
        </r>
      </text>
    </comment>
  </commentList>
</comments>
</file>

<file path=xl/sharedStrings.xml><?xml version="1.0" encoding="utf-8"?>
<sst xmlns="http://schemas.openxmlformats.org/spreadsheetml/2006/main" count="359" uniqueCount="92">
  <si>
    <t>Experimental group</t>
  </si>
  <si>
    <t>mir98 inh</t>
  </si>
  <si>
    <t>mir98 mim</t>
  </si>
  <si>
    <t>pos control GAPDH</t>
  </si>
  <si>
    <t>neg inh</t>
  </si>
  <si>
    <t>neg mim</t>
  </si>
  <si>
    <t>neg transfect only</t>
  </si>
  <si>
    <t>untreated</t>
  </si>
  <si>
    <t>Biological Replicates</t>
  </si>
  <si>
    <t>gapdh pos</t>
  </si>
  <si>
    <t>Ct GAPDH</t>
  </si>
  <si>
    <t>Ct ACTB</t>
  </si>
  <si>
    <t>AVERAGE CTs and SD</t>
  </si>
  <si>
    <t>AVG Ct gapdh</t>
  </si>
  <si>
    <t>SD ct gapdh</t>
  </si>
  <si>
    <t>AVG Ct actb</t>
  </si>
  <si>
    <t>SD ct actb</t>
  </si>
  <si>
    <t>AVG Ct ref2</t>
  </si>
  <si>
    <t>SD ct ref 2</t>
  </si>
  <si>
    <t>AVG Ct ref4</t>
  </si>
  <si>
    <t>SD ct ref 4</t>
  </si>
  <si>
    <t xml:space="preserve">Delta CT </t>
  </si>
  <si>
    <t>mir98 inhib</t>
  </si>
  <si>
    <t>mir98 mimic</t>
  </si>
  <si>
    <t>gapdh</t>
  </si>
  <si>
    <t>neg mimic</t>
  </si>
  <si>
    <t>neg inhibitor</t>
  </si>
  <si>
    <t>neg trans only</t>
  </si>
  <si>
    <t>AVG deltaCT gapdh</t>
  </si>
  <si>
    <t>Geomean of reference genes</t>
  </si>
  <si>
    <t>SD delta CT</t>
  </si>
  <si>
    <t>Comparison</t>
  </si>
  <si>
    <t>deltadeltaCT</t>
  </si>
  <si>
    <t>2(-deltadeltaCT)</t>
  </si>
  <si>
    <t>true fold change</t>
  </si>
  <si>
    <t>deltadeltaCT - stdev</t>
  </si>
  <si>
    <t>deltadeltaCT + stdev</t>
  </si>
  <si>
    <t xml:space="preserve"> 2(-deltadeltaCT) SD -</t>
  </si>
  <si>
    <t xml:space="preserve"> 2(-deltadeltaCT) SD +</t>
  </si>
  <si>
    <t>true FC SD -</t>
  </si>
  <si>
    <t>true FC SD +</t>
  </si>
  <si>
    <t>mir16 pos</t>
  </si>
  <si>
    <t>mir98 inhibitor</t>
  </si>
  <si>
    <t>Ct mir98</t>
  </si>
  <si>
    <t>Ct snord96a</t>
  </si>
  <si>
    <t>Ct snord95</t>
  </si>
  <si>
    <t>Ct snord68</t>
  </si>
  <si>
    <t>mir-16 pos</t>
  </si>
  <si>
    <t>AVG Ct mir98</t>
  </si>
  <si>
    <t>SD ct mir98</t>
  </si>
  <si>
    <t>AVG Ct ref1</t>
  </si>
  <si>
    <t>SD ct ref 1</t>
  </si>
  <si>
    <t>AVG deltaCT mir98</t>
  </si>
  <si>
    <t>AVG Ct miR-182</t>
  </si>
  <si>
    <t>SD ct miR-182</t>
  </si>
  <si>
    <t>AVG deltaCT mir 182</t>
  </si>
  <si>
    <t xml:space="preserve">transfection reagent only </t>
  </si>
  <si>
    <t>CTX TNA2 miR-16 expression</t>
  </si>
  <si>
    <t>untreated cells</t>
  </si>
  <si>
    <t>TF control</t>
  </si>
  <si>
    <t>miR-98* mimic</t>
  </si>
  <si>
    <t>miR-98* inhibitor</t>
  </si>
  <si>
    <t>96 hours % viability compared to untreated control</t>
  </si>
  <si>
    <t>48 hours % viability compared to untreated control</t>
  </si>
  <si>
    <t>Blank</t>
  </si>
  <si>
    <t>control</t>
  </si>
  <si>
    <t>neg. mimics</t>
  </si>
  <si>
    <t>neg. inhibitors</t>
  </si>
  <si>
    <t>cell number sd</t>
  </si>
  <si>
    <t>number of cells according to standard curve</t>
  </si>
  <si>
    <t>Measurement count: 1   Filter: 570</t>
  </si>
  <si>
    <t>A</t>
  </si>
  <si>
    <t>B</t>
  </si>
  <si>
    <t>C</t>
  </si>
  <si>
    <t>D</t>
  </si>
  <si>
    <t>E</t>
  </si>
  <si>
    <t>F</t>
  </si>
  <si>
    <t>G</t>
  </si>
  <si>
    <t>OD values</t>
  </si>
  <si>
    <t>H</t>
  </si>
  <si>
    <t>Normal</t>
  </si>
  <si>
    <t>median OD</t>
  </si>
  <si>
    <t>stdev OD</t>
  </si>
  <si>
    <t>Measurement count: 1   Filter: 595</t>
  </si>
  <si>
    <t>Cell numbers (calc from standard)</t>
  </si>
  <si>
    <t>median cell number</t>
  </si>
  <si>
    <t>stdev</t>
  </si>
  <si>
    <t>Percentage viability compared to control</t>
  </si>
  <si>
    <t>% viability</t>
  </si>
  <si>
    <t>% dead</t>
  </si>
  <si>
    <t>H2O2</t>
  </si>
  <si>
    <t>"+/-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4" fillId="0" borderId="0" xfId="0" applyFont="1" applyBorder="1" applyAlignment="1">
      <alignment horizontal="left"/>
    </xf>
    <xf numFmtId="0" fontId="4" fillId="0" borderId="0" xfId="0" applyFont="1" applyBorder="1"/>
    <xf numFmtId="0" fontId="2" fillId="0" borderId="0" xfId="0" applyFont="1" applyAlignment="1">
      <alignment horizontal="center"/>
    </xf>
    <xf numFmtId="0" fontId="0" fillId="0" borderId="0" xfId="0" applyAlignment="1"/>
    <xf numFmtId="0" fontId="3" fillId="0" borderId="0" xfId="0" applyFont="1" applyAlignment="1"/>
    <xf numFmtId="0" fontId="0" fillId="0" borderId="0" xfId="0" applyAlignment="1">
      <alignment horizontal="center"/>
    </xf>
    <xf numFmtId="0" fontId="3" fillId="0" borderId="0" xfId="0" applyFont="1"/>
    <xf numFmtId="0" fontId="2" fillId="0" borderId="0" xfId="0" applyFont="1"/>
    <xf numFmtId="0" fontId="0" fillId="0" borderId="0" xfId="0" applyFill="1"/>
    <xf numFmtId="0" fontId="0" fillId="0" borderId="0" xfId="0" applyFont="1"/>
    <xf numFmtId="0" fontId="4" fillId="0" borderId="0" xfId="1" applyFont="1" applyBorder="1" applyAlignment="1">
      <alignment horizontal="left"/>
    </xf>
    <xf numFmtId="0" fontId="1" fillId="0" borderId="0" xfId="1"/>
    <xf numFmtId="0" fontId="4" fillId="0" borderId="0" xfId="1" applyFont="1" applyBorder="1"/>
    <xf numFmtId="0" fontId="2" fillId="0" borderId="0" xfId="1" applyFont="1" applyAlignment="1">
      <alignment horizontal="center"/>
    </xf>
    <xf numFmtId="0" fontId="1" fillId="0" borderId="0" xfId="1" applyAlignment="1"/>
    <xf numFmtId="0" fontId="1" fillId="0" borderId="0" xfId="1" applyAlignment="1">
      <alignment horizontal="center"/>
    </xf>
    <xf numFmtId="0" fontId="2" fillId="0" borderId="0" xfId="1" applyFont="1"/>
    <xf numFmtId="0" fontId="1" fillId="0" borderId="0" xfId="1" applyFill="1"/>
    <xf numFmtId="0" fontId="1" fillId="0" borderId="0" xfId="1" applyFont="1"/>
    <xf numFmtId="0" fontId="4" fillId="0" borderId="0" xfId="1" applyFont="1" applyBorder="1" applyAlignment="1">
      <alignment horizontal="center"/>
    </xf>
    <xf numFmtId="0" fontId="4" fillId="0" borderId="0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txtna2 miR-98'!$B$38:$K$3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ctxtna2 miR-98'!$B$39:$K$39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cat>
            <c:strRef>
              <c:f>'ctxtna2 miR-98'!$B$30:$H$30</c:f>
              <c:strCache>
                <c:ptCount val="6"/>
                <c:pt idx="0">
                  <c:v>neg mimic</c:v>
                </c:pt>
                <c:pt idx="1">
                  <c:v>neg inhibitor</c:v>
                </c:pt>
                <c:pt idx="2">
                  <c:v>mir-16 pos</c:v>
                </c:pt>
                <c:pt idx="3">
                  <c:v>mir98 inhib</c:v>
                </c:pt>
                <c:pt idx="4">
                  <c:v>mir98 mimic</c:v>
                </c:pt>
                <c:pt idx="5">
                  <c:v>untreated</c:v>
                </c:pt>
              </c:strCache>
            </c:strRef>
          </c:cat>
          <c:val>
            <c:numRef>
              <c:f>'ctxtna2 miR-98'!$B$33:$H$33</c:f>
              <c:numCache>
                <c:formatCode>General</c:formatCode>
                <c:ptCount val="7"/>
                <c:pt idx="0">
                  <c:v>0.39168899012769587</c:v>
                </c:pt>
                <c:pt idx="1">
                  <c:v>0.83111297801187711</c:v>
                </c:pt>
                <c:pt idx="2">
                  <c:v>0.15186397229723991</c:v>
                </c:pt>
                <c:pt idx="3">
                  <c:v>-1.4010191554358391</c:v>
                </c:pt>
                <c:pt idx="4">
                  <c:v>68.123907510829895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0572544"/>
        <c:axId val="60206464"/>
      </c:barChart>
      <c:catAx>
        <c:axId val="70572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0206464"/>
        <c:crosses val="autoZero"/>
        <c:auto val="1"/>
        <c:lblAlgn val="ctr"/>
        <c:lblOffset val="100"/>
        <c:noMultiLvlLbl val="0"/>
      </c:catAx>
      <c:valAx>
        <c:axId val="60206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05725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txtna2 miR-16 control'!$A$2</c:f>
              <c:strCache>
                <c:ptCount val="1"/>
                <c:pt idx="0">
                  <c:v>CTX TNA2 miR-16 expressio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txtna2 miR-16 control'!$B$11:$H$11</c:f>
                <c:numCache>
                  <c:formatCode>General</c:formatCode>
                  <c:ptCount val="7"/>
                  <c:pt idx="0">
                    <c:v>3.2042520853315271E-2</c:v>
                  </c:pt>
                  <c:pt idx="1">
                    <c:v>1.2219588910907353E-2</c:v>
                  </c:pt>
                  <c:pt idx="2">
                    <c:v>-0.12938595048388257</c:v>
                  </c:pt>
                  <c:pt idx="3">
                    <c:v>-0.23142002320594957</c:v>
                  </c:pt>
                  <c:pt idx="4">
                    <c:v>-0.13000270782942125</c:v>
                  </c:pt>
                  <c:pt idx="5">
                    <c:v>-7.5093506610210747E-2</c:v>
                  </c:pt>
                  <c:pt idx="6">
                    <c:v>-1.4210605000957166E-2</c:v>
                  </c:pt>
                </c:numCache>
              </c:numRef>
            </c:plus>
            <c:minus>
              <c:numRef>
                <c:f>'ctxtna2 miR-16 control'!$B$12:$H$12</c:f>
                <c:numCache>
                  <c:formatCode>General</c:formatCode>
                  <c:ptCount val="7"/>
                  <c:pt idx="0">
                    <c:v>3.2042520853315271E-2</c:v>
                  </c:pt>
                  <c:pt idx="1">
                    <c:v>1.2219588910907353E-2</c:v>
                  </c:pt>
                  <c:pt idx="2">
                    <c:v>-0.12938595048388257</c:v>
                  </c:pt>
                  <c:pt idx="3">
                    <c:v>-0.23142002320594957</c:v>
                  </c:pt>
                  <c:pt idx="4">
                    <c:v>-0.13000270782942125</c:v>
                  </c:pt>
                  <c:pt idx="5">
                    <c:v>-7.5093506610210747E-2</c:v>
                  </c:pt>
                  <c:pt idx="6">
                    <c:v>-1.4210605000957166E-2</c:v>
                  </c:pt>
                </c:numCache>
              </c:numRef>
            </c:minus>
          </c:errBars>
          <c:cat>
            <c:strRef>
              <c:f>'ctxtna2 miR-16 control'!$B$3:$H$3</c:f>
              <c:strCache>
                <c:ptCount val="7"/>
                <c:pt idx="0">
                  <c:v>neg mimic</c:v>
                </c:pt>
                <c:pt idx="1">
                  <c:v>neg inhibitor</c:v>
                </c:pt>
                <c:pt idx="2">
                  <c:v>mir-16 pos</c:v>
                </c:pt>
                <c:pt idx="3">
                  <c:v>mir98 inhib</c:v>
                </c:pt>
                <c:pt idx="4">
                  <c:v>mir98 mimic</c:v>
                </c:pt>
                <c:pt idx="5">
                  <c:v>transfection reagent only </c:v>
                </c:pt>
                <c:pt idx="6">
                  <c:v>untreated</c:v>
                </c:pt>
              </c:strCache>
            </c:strRef>
          </c:cat>
          <c:val>
            <c:numRef>
              <c:f>'ctxtna2 miR-16 control'!$B$6:$H$6</c:f>
              <c:numCache>
                <c:formatCode>General</c:formatCode>
                <c:ptCount val="7"/>
                <c:pt idx="0">
                  <c:v>-1.02</c:v>
                </c:pt>
                <c:pt idx="1">
                  <c:v>-1.0488478312254133</c:v>
                </c:pt>
                <c:pt idx="2">
                  <c:v>-5.7540110311446533</c:v>
                </c:pt>
                <c:pt idx="3">
                  <c:v>-1.19190205689809</c:v>
                </c:pt>
                <c:pt idx="4">
                  <c:v>-4.9591367245700901E-2</c:v>
                </c:pt>
                <c:pt idx="5">
                  <c:v>-0.02</c:v>
                </c:pt>
                <c:pt idx="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0626816"/>
        <c:axId val="60208192"/>
      </c:barChart>
      <c:catAx>
        <c:axId val="70626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high"/>
        <c:crossAx val="60208192"/>
        <c:crosses val="autoZero"/>
        <c:auto val="0"/>
        <c:lblAlgn val="ctr"/>
        <c:lblOffset val="100"/>
        <c:noMultiLvlLbl val="0"/>
      </c:catAx>
      <c:valAx>
        <c:axId val="60208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06268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ctxtna2 pos gapdh control'!$B$37:$K$37</c:f>
                <c:numCache>
                  <c:formatCode>General</c:formatCode>
                  <c:ptCount val="10"/>
                  <c:pt idx="0">
                    <c:v>3.2042520853315271E-2</c:v>
                  </c:pt>
                  <c:pt idx="1">
                    <c:v>1.2219588910907353E-2</c:v>
                  </c:pt>
                  <c:pt idx="2">
                    <c:v>-0.12938595048388257</c:v>
                  </c:pt>
                  <c:pt idx="3">
                    <c:v>-0.23142002320594957</c:v>
                  </c:pt>
                  <c:pt idx="4">
                    <c:v>-0.13000270782942125</c:v>
                  </c:pt>
                  <c:pt idx="5">
                    <c:v>-7.5093506610210747E-2</c:v>
                  </c:pt>
                  <c:pt idx="6">
                    <c:v>-1.4210605000957166E-2</c:v>
                  </c:pt>
                </c:numCache>
              </c:numRef>
            </c:plus>
            <c:minus>
              <c:numRef>
                <c:f>'ctxtna2 pos gapdh control'!$B$38:$K$38</c:f>
                <c:numCache>
                  <c:formatCode>General</c:formatCode>
                  <c:ptCount val="10"/>
                  <c:pt idx="0">
                    <c:v>3.2042520853315271E-2</c:v>
                  </c:pt>
                  <c:pt idx="1">
                    <c:v>1.2219588910907353E-2</c:v>
                  </c:pt>
                  <c:pt idx="2">
                    <c:v>-0.12938595048388257</c:v>
                  </c:pt>
                  <c:pt idx="3">
                    <c:v>-0.23142002320594957</c:v>
                  </c:pt>
                  <c:pt idx="4">
                    <c:v>-0.13000270782942125</c:v>
                  </c:pt>
                  <c:pt idx="5">
                    <c:v>-7.5093506610210747E-2</c:v>
                  </c:pt>
                  <c:pt idx="6">
                    <c:v>-1.4210605000957166E-2</c:v>
                  </c:pt>
                </c:numCache>
              </c:numRef>
            </c:minus>
          </c:errBars>
          <c:cat>
            <c:strRef>
              <c:f>'ctxtna2 pos gapdh control'!$B$29:$H$29</c:f>
              <c:strCache>
                <c:ptCount val="7"/>
                <c:pt idx="0">
                  <c:v>neg mimic</c:v>
                </c:pt>
                <c:pt idx="1">
                  <c:v>neg inhibitor</c:v>
                </c:pt>
                <c:pt idx="2">
                  <c:v>gapdh</c:v>
                </c:pt>
                <c:pt idx="3">
                  <c:v>mir98 inhib</c:v>
                </c:pt>
                <c:pt idx="4">
                  <c:v>mir98 mimic</c:v>
                </c:pt>
                <c:pt idx="5">
                  <c:v>neg trans only</c:v>
                </c:pt>
                <c:pt idx="6">
                  <c:v>untreated</c:v>
                </c:pt>
              </c:strCache>
            </c:strRef>
          </c:cat>
          <c:val>
            <c:numRef>
              <c:f>'ctxtna2 pos gapdh control'!$B$32:$H$32</c:f>
              <c:numCache>
                <c:formatCode>General</c:formatCode>
                <c:ptCount val="7"/>
                <c:pt idx="0">
                  <c:v>0.5822355766820333</c:v>
                </c:pt>
                <c:pt idx="1">
                  <c:v>-0.43816864789170151</c:v>
                </c:pt>
                <c:pt idx="2">
                  <c:v>-4.2360443800636389</c:v>
                </c:pt>
                <c:pt idx="3">
                  <c:v>-0.24621793193428765</c:v>
                </c:pt>
                <c:pt idx="4">
                  <c:v>-0.46480127911010549</c:v>
                </c:pt>
                <c:pt idx="5">
                  <c:v>-0.25493271653380489</c:v>
                </c:pt>
                <c:pt idx="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096192"/>
        <c:axId val="60210496"/>
      </c:barChart>
      <c:catAx>
        <c:axId val="97096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0210496"/>
        <c:crosses val="autoZero"/>
        <c:auto val="1"/>
        <c:lblAlgn val="ctr"/>
        <c:lblOffset val="100"/>
        <c:noMultiLvlLbl val="0"/>
      </c:catAx>
      <c:valAx>
        <c:axId val="60210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0961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True fold change - GAPDH</c:v>
          </c:tx>
          <c:invertIfNegative val="0"/>
          <c:errBars>
            <c:errBarType val="both"/>
            <c:errValType val="cust"/>
            <c:noEndCap val="0"/>
            <c:plus>
              <c:numRef>
                <c:f>'ctxtna2 pos control'!$B$37:$H$37</c:f>
                <c:numCache>
                  <c:formatCode>General</c:formatCode>
                  <c:ptCount val="7"/>
                  <c:pt idx="0">
                    <c:v>-7.8179403991436525E-2</c:v>
                  </c:pt>
                  <c:pt idx="1">
                    <c:v>-0.15248528516563353</c:v>
                  </c:pt>
                  <c:pt idx="2">
                    <c:v>0.23608202039936543</c:v>
                  </c:pt>
                  <c:pt idx="3">
                    <c:v>3.3854666709882464E-2</c:v>
                  </c:pt>
                  <c:pt idx="4">
                    <c:v>-0.26194342247910929</c:v>
                  </c:pt>
                  <c:pt idx="5">
                    <c:v>-9.0060208374637352E-2</c:v>
                  </c:pt>
                  <c:pt idx="6">
                    <c:v>0.15915563718352965</c:v>
                  </c:pt>
                </c:numCache>
              </c:numRef>
            </c:plus>
            <c:minus>
              <c:numRef>
                <c:f>'ctxtna2 pos control'!$B$38:$H$38</c:f>
                <c:numCache>
                  <c:formatCode>General</c:formatCode>
                  <c:ptCount val="7"/>
                  <c:pt idx="0">
                    <c:v>-7.8179403991436525E-2</c:v>
                  </c:pt>
                  <c:pt idx="1">
                    <c:v>-0.15248528516563353</c:v>
                  </c:pt>
                  <c:pt idx="2">
                    <c:v>0.23608202039936543</c:v>
                  </c:pt>
                  <c:pt idx="3">
                    <c:v>3.3854666709882464E-2</c:v>
                  </c:pt>
                  <c:pt idx="4">
                    <c:v>-0.26194342247910929</c:v>
                  </c:pt>
                  <c:pt idx="5">
                    <c:v>-9.0060208374637352E-2</c:v>
                  </c:pt>
                  <c:pt idx="6">
                    <c:v>0.15915563718352965</c:v>
                  </c:pt>
                </c:numCache>
              </c:numRef>
            </c:minus>
          </c:errBars>
          <c:cat>
            <c:strRef>
              <c:f>'ctxtna2 pos control'!$B$29:$H$29</c:f>
              <c:strCache>
                <c:ptCount val="7"/>
                <c:pt idx="0">
                  <c:v>mir98 inhib</c:v>
                </c:pt>
                <c:pt idx="1">
                  <c:v>mir98 mimic</c:v>
                </c:pt>
                <c:pt idx="2">
                  <c:v>gapdh</c:v>
                </c:pt>
                <c:pt idx="3">
                  <c:v>neg mimic</c:v>
                </c:pt>
                <c:pt idx="4">
                  <c:v>neg inhibitor</c:v>
                </c:pt>
                <c:pt idx="5">
                  <c:v>neg trans only</c:v>
                </c:pt>
                <c:pt idx="6">
                  <c:v>untreated</c:v>
                </c:pt>
              </c:strCache>
            </c:strRef>
          </c:cat>
          <c:val>
            <c:numRef>
              <c:f>'ctxtna2 pos control'!$B$32:$H$32</c:f>
              <c:numCache>
                <c:formatCode>General</c:formatCode>
                <c:ptCount val="7"/>
                <c:pt idx="0">
                  <c:v>0.20055627347709049</c:v>
                </c:pt>
                <c:pt idx="1">
                  <c:v>0.14409501761517873</c:v>
                </c:pt>
                <c:pt idx="2">
                  <c:v>-3.3636863521056455</c:v>
                </c:pt>
                <c:pt idx="3">
                  <c:v>0.15912300844840299</c:v>
                </c:pt>
                <c:pt idx="4">
                  <c:v>-0.20055045367196245</c:v>
                </c:pt>
                <c:pt idx="5">
                  <c:v>-2.3282434951630959E-2</c:v>
                </c:pt>
                <c:pt idx="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0625280"/>
        <c:axId val="97420992"/>
      </c:barChart>
      <c:catAx>
        <c:axId val="70625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high"/>
        <c:crossAx val="97420992"/>
        <c:crosses val="autoZero"/>
        <c:auto val="1"/>
        <c:lblAlgn val="ctr"/>
        <c:lblOffset val="100"/>
        <c:noMultiLvlLbl val="0"/>
      </c:catAx>
      <c:valAx>
        <c:axId val="97420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06252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ercentage viability after tran'!$B$13</c:f>
              <c:strCache>
                <c:ptCount val="1"/>
                <c:pt idx="0">
                  <c:v>48 hours % viability compared to untreated control</c:v>
                </c:pt>
              </c:strCache>
            </c:strRef>
          </c:tx>
          <c:invertIfNegative val="0"/>
          <c:cat>
            <c:strRef>
              <c:f>'percentage viability after tran'!$A$14:$A$16</c:f>
              <c:strCache>
                <c:ptCount val="3"/>
                <c:pt idx="0">
                  <c:v>miR-98* inhibitor</c:v>
                </c:pt>
                <c:pt idx="1">
                  <c:v>miR-98* mimic</c:v>
                </c:pt>
                <c:pt idx="2">
                  <c:v>TF control</c:v>
                </c:pt>
              </c:strCache>
            </c:strRef>
          </c:cat>
          <c:val>
            <c:numRef>
              <c:f>'percentage viability after tran'!$B$14:$B$16</c:f>
              <c:numCache>
                <c:formatCode>General</c:formatCode>
                <c:ptCount val="3"/>
                <c:pt idx="0">
                  <c:v>50.912778904665323</c:v>
                </c:pt>
                <c:pt idx="1">
                  <c:v>83.502366463826903</c:v>
                </c:pt>
                <c:pt idx="2">
                  <c:v>87.356321839080479</c:v>
                </c:pt>
              </c:numCache>
            </c:numRef>
          </c:val>
        </c:ser>
        <c:ser>
          <c:idx val="1"/>
          <c:order val="1"/>
          <c:tx>
            <c:strRef>
              <c:f>'percentage viability after tran'!$C$13</c:f>
              <c:strCache>
                <c:ptCount val="1"/>
                <c:pt idx="0">
                  <c:v>96 hours % viability compared to untreated control</c:v>
                </c:pt>
              </c:strCache>
            </c:strRef>
          </c:tx>
          <c:invertIfNegative val="0"/>
          <c:cat>
            <c:strRef>
              <c:f>'percentage viability after tran'!$A$14:$A$16</c:f>
              <c:strCache>
                <c:ptCount val="3"/>
                <c:pt idx="0">
                  <c:v>miR-98* inhibitor</c:v>
                </c:pt>
                <c:pt idx="1">
                  <c:v>miR-98* mimic</c:v>
                </c:pt>
                <c:pt idx="2">
                  <c:v>TF control</c:v>
                </c:pt>
              </c:strCache>
            </c:strRef>
          </c:cat>
          <c:val>
            <c:numRef>
              <c:f>'percentage viability after tran'!$C$14:$C$16</c:f>
              <c:numCache>
                <c:formatCode>General</c:formatCode>
                <c:ptCount val="3"/>
                <c:pt idx="0">
                  <c:v>75.545023696682449</c:v>
                </c:pt>
                <c:pt idx="1">
                  <c:v>101.13744075829383</c:v>
                </c:pt>
                <c:pt idx="2">
                  <c:v>87.3222748815165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760704"/>
        <c:axId val="97422144"/>
      </c:barChart>
      <c:catAx>
        <c:axId val="66760704"/>
        <c:scaling>
          <c:orientation val="minMax"/>
        </c:scaling>
        <c:delete val="0"/>
        <c:axPos val="b"/>
        <c:majorTickMark val="out"/>
        <c:minorTickMark val="none"/>
        <c:tickLblPos val="nextTo"/>
        <c:crossAx val="97422144"/>
        <c:crosses val="autoZero"/>
        <c:auto val="1"/>
        <c:lblAlgn val="ctr"/>
        <c:lblOffset val="100"/>
        <c:noMultiLvlLbl val="0"/>
      </c:catAx>
      <c:valAx>
        <c:axId val="97422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67607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iability - control for h202 tr'!$P$20</c:f>
              <c:strCache>
                <c:ptCount val="1"/>
                <c:pt idx="0">
                  <c:v>Norma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viability - control for h202 tr'!$R$21:$R$24</c:f>
                <c:numCache>
                  <c:formatCode>General</c:formatCode>
                  <c:ptCount val="4"/>
                  <c:pt idx="0">
                    <c:v>2693.468666216053</c:v>
                  </c:pt>
                  <c:pt idx="1">
                    <c:v>2592.0351904593986</c:v>
                  </c:pt>
                  <c:pt idx="2">
                    <c:v>4847.6202804379845</c:v>
                  </c:pt>
                  <c:pt idx="3">
                    <c:v>1631.2999749504111</c:v>
                  </c:pt>
                </c:numCache>
              </c:numRef>
            </c:plus>
            <c:minus>
              <c:numRef>
                <c:f>'viability - control for h202 tr'!$R$21:$R$24</c:f>
                <c:numCache>
                  <c:formatCode>General</c:formatCode>
                  <c:ptCount val="4"/>
                  <c:pt idx="0">
                    <c:v>2693.468666216053</c:v>
                  </c:pt>
                  <c:pt idx="1">
                    <c:v>2592.0351904593986</c:v>
                  </c:pt>
                  <c:pt idx="2">
                    <c:v>4847.6202804379845</c:v>
                  </c:pt>
                  <c:pt idx="3">
                    <c:v>1631.2999749504111</c:v>
                  </c:pt>
                </c:numCache>
              </c:numRef>
            </c:minus>
          </c:errBars>
          <c:cat>
            <c:strRef>
              <c:f>'viability - control for h202 tr'!$P$21:$P$24</c:f>
              <c:strCache>
                <c:ptCount val="4"/>
                <c:pt idx="0">
                  <c:v>mir98 inhibitor</c:v>
                </c:pt>
                <c:pt idx="1">
                  <c:v>mir98 mimic</c:v>
                </c:pt>
                <c:pt idx="2">
                  <c:v>TF control</c:v>
                </c:pt>
                <c:pt idx="3">
                  <c:v>control</c:v>
                </c:pt>
              </c:strCache>
            </c:strRef>
          </c:cat>
          <c:val>
            <c:numRef>
              <c:f>'viability - control for h202 tr'!$Q$21:$Q$24</c:f>
              <c:numCache>
                <c:formatCode>General</c:formatCode>
                <c:ptCount val="4"/>
                <c:pt idx="0">
                  <c:v>49642.041158987246</c:v>
                </c:pt>
                <c:pt idx="1">
                  <c:v>65408.852973634122</c:v>
                </c:pt>
                <c:pt idx="2">
                  <c:v>57291.286494806031</c:v>
                </c:pt>
                <c:pt idx="3">
                  <c:v>65174.6924021294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9984384"/>
        <c:axId val="97424448"/>
      </c:barChart>
      <c:catAx>
        <c:axId val="99984384"/>
        <c:scaling>
          <c:orientation val="minMax"/>
        </c:scaling>
        <c:delete val="0"/>
        <c:axPos val="b"/>
        <c:majorTickMark val="out"/>
        <c:minorTickMark val="none"/>
        <c:tickLblPos val="nextTo"/>
        <c:crossAx val="97424448"/>
        <c:crosses val="autoZero"/>
        <c:auto val="1"/>
        <c:lblAlgn val="ctr"/>
        <c:lblOffset val="100"/>
        <c:noMultiLvlLbl val="0"/>
      </c:catAx>
      <c:valAx>
        <c:axId val="97424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99843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iability h202'!$P$20</c:f>
              <c:strCache>
                <c:ptCount val="1"/>
                <c:pt idx="0">
                  <c:v>H2O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viability h202'!$R$21:$R$24</c:f>
                <c:numCache>
                  <c:formatCode>General</c:formatCode>
                  <c:ptCount val="4"/>
                  <c:pt idx="0">
                    <c:v>1434.1472142131465</c:v>
                  </c:pt>
                  <c:pt idx="1">
                    <c:v>970.71307098304158</c:v>
                  </c:pt>
                  <c:pt idx="2">
                    <c:v>1924.6169412353711</c:v>
                  </c:pt>
                  <c:pt idx="3">
                    <c:v>1185.4546227032827</c:v>
                  </c:pt>
                </c:numCache>
              </c:numRef>
            </c:plus>
            <c:minus>
              <c:numRef>
                <c:f>'viability h202'!$R$21:$R$24</c:f>
                <c:numCache>
                  <c:formatCode>General</c:formatCode>
                  <c:ptCount val="4"/>
                  <c:pt idx="0">
                    <c:v>1434.1472142131465</c:v>
                  </c:pt>
                  <c:pt idx="1">
                    <c:v>970.71307098304158</c:v>
                  </c:pt>
                  <c:pt idx="2">
                    <c:v>1924.6169412353711</c:v>
                  </c:pt>
                  <c:pt idx="3">
                    <c:v>1185.4546227032827</c:v>
                  </c:pt>
                </c:numCache>
              </c:numRef>
            </c:minus>
          </c:errBars>
          <c:cat>
            <c:strRef>
              <c:f>'viability h202'!$P$21:$P$24</c:f>
              <c:strCache>
                <c:ptCount val="4"/>
                <c:pt idx="0">
                  <c:v>mir98 inhibitor</c:v>
                </c:pt>
                <c:pt idx="1">
                  <c:v>mir98 mimic</c:v>
                </c:pt>
                <c:pt idx="2">
                  <c:v>TF control</c:v>
                </c:pt>
                <c:pt idx="3">
                  <c:v>control</c:v>
                </c:pt>
              </c:strCache>
            </c:strRef>
          </c:cat>
          <c:val>
            <c:numRef>
              <c:f>'viability h202'!$Q$21:$Q$24</c:f>
              <c:numCache>
                <c:formatCode>General</c:formatCode>
                <c:ptCount val="4"/>
                <c:pt idx="0">
                  <c:v>4058.7832394140482</c:v>
                </c:pt>
                <c:pt idx="1">
                  <c:v>8117.5664788281038</c:v>
                </c:pt>
                <c:pt idx="2">
                  <c:v>4917.3720015977906</c:v>
                </c:pt>
                <c:pt idx="3">
                  <c:v>7258.97771664435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689600"/>
        <c:axId val="97426752"/>
      </c:barChart>
      <c:catAx>
        <c:axId val="97689600"/>
        <c:scaling>
          <c:orientation val="minMax"/>
        </c:scaling>
        <c:delete val="0"/>
        <c:axPos val="b"/>
        <c:majorTickMark val="out"/>
        <c:minorTickMark val="none"/>
        <c:tickLblPos val="nextTo"/>
        <c:crossAx val="97426752"/>
        <c:crosses val="autoZero"/>
        <c:auto val="1"/>
        <c:lblAlgn val="ctr"/>
        <c:lblOffset val="100"/>
        <c:noMultiLvlLbl val="0"/>
      </c:catAx>
      <c:valAx>
        <c:axId val="97426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6896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66725</xdr:colOff>
      <xdr:row>41</xdr:row>
      <xdr:rowOff>95250</xdr:rowOff>
    </xdr:from>
    <xdr:to>
      <xdr:col>6</xdr:col>
      <xdr:colOff>1266825</xdr:colOff>
      <xdr:row>5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71525</xdr:colOff>
      <xdr:row>13</xdr:row>
      <xdr:rowOff>142875</xdr:rowOff>
    </xdr:from>
    <xdr:to>
      <xdr:col>9</xdr:col>
      <xdr:colOff>638175</xdr:colOff>
      <xdr:row>32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66725</xdr:colOff>
      <xdr:row>40</xdr:row>
      <xdr:rowOff>95250</xdr:rowOff>
    </xdr:from>
    <xdr:to>
      <xdr:col>6</xdr:col>
      <xdr:colOff>1266825</xdr:colOff>
      <xdr:row>58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14349</xdr:colOff>
      <xdr:row>9</xdr:row>
      <xdr:rowOff>95249</xdr:rowOff>
    </xdr:from>
    <xdr:to>
      <xdr:col>17</xdr:col>
      <xdr:colOff>400050</xdr:colOff>
      <xdr:row>36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</xdr:colOff>
      <xdr:row>11</xdr:row>
      <xdr:rowOff>185737</xdr:rowOff>
    </xdr:from>
    <xdr:to>
      <xdr:col>11</xdr:col>
      <xdr:colOff>314325</xdr:colOff>
      <xdr:row>26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23825</xdr:colOff>
      <xdr:row>12</xdr:row>
      <xdr:rowOff>57150</xdr:rowOff>
    </xdr:from>
    <xdr:to>
      <xdr:col>27</xdr:col>
      <xdr:colOff>428625</xdr:colOff>
      <xdr:row>26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23825</xdr:colOff>
      <xdr:row>12</xdr:row>
      <xdr:rowOff>57150</xdr:rowOff>
    </xdr:from>
    <xdr:to>
      <xdr:col>27</xdr:col>
      <xdr:colOff>428625</xdr:colOff>
      <xdr:row>26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GEING%20WORK/mirna%20transfection/ctx%20tna2_280313_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AGEING%20WORK/alamar%20blue%20results/H2O2%20experiment%20120413/alamar%20blue%20results/intial%20h202%20and%20standard%20curve%20040413/standard_23hour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 Setup"/>
      <sheetName val="Results"/>
      <sheetName val="Raw Data"/>
      <sheetName val="Multicomponent Data"/>
      <sheetName val="Amplification Data"/>
      <sheetName val="BioGroup Analysis Result"/>
      <sheetName val="Technical Analysis Result"/>
      <sheetName val="Sheet1"/>
    </sheetNames>
    <sheetDataSet>
      <sheetData sheetId="0"/>
      <sheetData sheetId="1">
        <row r="9">
          <cell r="K9">
            <v>35.614730834960937</v>
          </cell>
        </row>
        <row r="11">
          <cell r="K11">
            <v>26.437217712402344</v>
          </cell>
        </row>
        <row r="13">
          <cell r="K13">
            <v>25.346595764160156</v>
          </cell>
        </row>
        <row r="15">
          <cell r="K15">
            <v>24.135902404785156</v>
          </cell>
        </row>
        <row r="17">
          <cell r="K17">
            <v>24.576175689697266</v>
          </cell>
        </row>
        <row r="19">
          <cell r="K19">
            <v>24.750396728515625</v>
          </cell>
        </row>
        <row r="21">
          <cell r="K21">
            <v>27.232303619384766</v>
          </cell>
        </row>
        <row r="23">
          <cell r="K23">
            <v>26.966327667236328</v>
          </cell>
        </row>
        <row r="25">
          <cell r="K25">
            <v>27.752513885498047</v>
          </cell>
        </row>
        <row r="27">
          <cell r="K27">
            <v>25.510818481445313</v>
          </cell>
        </row>
        <row r="29">
          <cell r="K29">
            <v>25.355133056640625</v>
          </cell>
        </row>
        <row r="31">
          <cell r="K31">
            <v>25.957721710205078</v>
          </cell>
        </row>
        <row r="33">
          <cell r="J33">
            <v>28.455583572387695</v>
          </cell>
        </row>
        <row r="35">
          <cell r="K35">
            <v>25.383491516113281</v>
          </cell>
        </row>
        <row r="37">
          <cell r="K37">
            <v>24.227756500244141</v>
          </cell>
        </row>
        <row r="39">
          <cell r="K39">
            <v>24.686752319335938</v>
          </cell>
        </row>
        <row r="41">
          <cell r="K41">
            <v>26.01133918762207</v>
          </cell>
        </row>
        <row r="43">
          <cell r="K43">
            <v>23.907318115234375</v>
          </cell>
        </row>
        <row r="45">
          <cell r="K45">
            <v>24.89190673828125</v>
          </cell>
        </row>
        <row r="47">
          <cell r="K47">
            <v>24.591087341308594</v>
          </cell>
        </row>
        <row r="49">
          <cell r="K49">
            <v>24.576068878173828</v>
          </cell>
        </row>
        <row r="53">
          <cell r="K53">
            <v>31.199100494384766</v>
          </cell>
        </row>
        <row r="55">
          <cell r="K55">
            <v>20.904323577880859</v>
          </cell>
        </row>
        <row r="57">
          <cell r="K57">
            <v>19.967281341552734</v>
          </cell>
        </row>
        <row r="59">
          <cell r="K59">
            <v>18.993637084960938</v>
          </cell>
        </row>
        <row r="62">
          <cell r="K62">
            <v>18.837493896484375</v>
          </cell>
        </row>
        <row r="63">
          <cell r="K63">
            <v>19.054542541503906</v>
          </cell>
        </row>
        <row r="65">
          <cell r="K65">
            <v>19.175464630126953</v>
          </cell>
        </row>
        <row r="67">
          <cell r="K67">
            <v>18.962432861328125</v>
          </cell>
        </row>
        <row r="69">
          <cell r="K69">
            <v>20.277183532714844</v>
          </cell>
        </row>
        <row r="71">
          <cell r="K71">
            <v>19.828895568847656</v>
          </cell>
        </row>
        <row r="74">
          <cell r="K74">
            <v>19.964054107666016</v>
          </cell>
        </row>
        <row r="75">
          <cell r="K75">
            <v>20.510402679443359</v>
          </cell>
        </row>
        <row r="77">
          <cell r="K77">
            <v>22.093982696533203</v>
          </cell>
        </row>
        <row r="79">
          <cell r="K79">
            <v>19.513729095458984</v>
          </cell>
        </row>
        <row r="81">
          <cell r="K81">
            <v>18.508609771728516</v>
          </cell>
        </row>
        <row r="83">
          <cell r="K83">
            <v>19.223251342773438</v>
          </cell>
        </row>
        <row r="85">
          <cell r="K85">
            <v>19.996219635009766</v>
          </cell>
        </row>
        <row r="87">
          <cell r="K87">
            <v>18.126903533935547</v>
          </cell>
        </row>
        <row r="89">
          <cell r="K89">
            <v>19.418312072753906</v>
          </cell>
        </row>
        <row r="91">
          <cell r="K91">
            <v>18.738462448120117</v>
          </cell>
        </row>
        <row r="93">
          <cell r="K93">
            <v>18.742866516113281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>
        <row r="21">
          <cell r="P21">
            <v>6.4058606893610571E-6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4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K39"/>
  <sheetViews>
    <sheetView topLeftCell="A30" workbookViewId="0">
      <selection activeCell="D69" sqref="D69"/>
    </sheetView>
  </sheetViews>
  <sheetFormatPr defaultRowHeight="15" x14ac:dyDescent="0.25"/>
  <cols>
    <col min="1" max="1" width="22.85546875" style="12" customWidth="1"/>
    <col min="2" max="2" width="17.7109375" style="12" bestFit="1" customWidth="1"/>
    <col min="3" max="5" width="18.42578125" style="12" bestFit="1" customWidth="1"/>
    <col min="6" max="6" width="17.85546875" style="12" bestFit="1" customWidth="1"/>
    <col min="7" max="7" width="21.140625" style="12" bestFit="1" customWidth="1"/>
    <col min="8" max="8" width="22.5703125" style="12" bestFit="1" customWidth="1"/>
    <col min="9" max="9" width="17.42578125" style="12" bestFit="1" customWidth="1"/>
    <col min="10" max="10" width="19.28515625" style="12" bestFit="1" customWidth="1"/>
    <col min="11" max="11" width="18.28515625" style="12" bestFit="1" customWidth="1"/>
    <col min="12" max="16384" width="9.140625" style="12"/>
  </cols>
  <sheetData>
    <row r="1" spans="1:37" x14ac:dyDescent="0.25">
      <c r="A1" s="11" t="s">
        <v>0</v>
      </c>
      <c r="B1" s="20" t="s">
        <v>25</v>
      </c>
      <c r="C1" s="20"/>
      <c r="D1" s="20"/>
      <c r="E1" s="20" t="s">
        <v>26</v>
      </c>
      <c r="F1" s="20"/>
      <c r="G1" s="20"/>
      <c r="H1" s="20" t="s">
        <v>41</v>
      </c>
      <c r="I1" s="20"/>
      <c r="J1" s="20"/>
      <c r="K1" s="20" t="s">
        <v>42</v>
      </c>
      <c r="L1" s="20"/>
      <c r="M1" s="20"/>
      <c r="N1" s="20" t="s">
        <v>23</v>
      </c>
      <c r="O1" s="20"/>
      <c r="P1" s="20"/>
      <c r="Q1" s="20" t="s">
        <v>7</v>
      </c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</row>
    <row r="2" spans="1:37" x14ac:dyDescent="0.25">
      <c r="A2" s="13" t="s">
        <v>8</v>
      </c>
      <c r="B2" s="12" t="s">
        <v>25</v>
      </c>
      <c r="C2" s="12" t="s">
        <v>25</v>
      </c>
      <c r="D2" s="12" t="s">
        <v>25</v>
      </c>
      <c r="E2" s="12" t="s">
        <v>26</v>
      </c>
      <c r="F2" s="12" t="s">
        <v>26</v>
      </c>
      <c r="G2" s="12" t="s">
        <v>26</v>
      </c>
      <c r="H2" s="12" t="s">
        <v>9</v>
      </c>
      <c r="I2" s="12" t="s">
        <v>9</v>
      </c>
      <c r="J2" s="12" t="s">
        <v>9</v>
      </c>
      <c r="K2" s="12" t="s">
        <v>42</v>
      </c>
      <c r="L2" s="12" t="s">
        <v>42</v>
      </c>
      <c r="M2" s="12" t="s">
        <v>42</v>
      </c>
      <c r="N2" s="12" t="s">
        <v>23</v>
      </c>
      <c r="O2" s="12" t="s">
        <v>23</v>
      </c>
      <c r="P2" s="12" t="s">
        <v>23</v>
      </c>
      <c r="Q2" s="12" t="s">
        <v>7</v>
      </c>
      <c r="R2" s="12" t="s">
        <v>7</v>
      </c>
      <c r="S2" s="12" t="s">
        <v>7</v>
      </c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</row>
    <row r="3" spans="1:37" x14ac:dyDescent="0.25">
      <c r="A3" s="13" t="s">
        <v>43</v>
      </c>
      <c r="B3" s="12">
        <v>28.057123184204102</v>
      </c>
      <c r="E3" s="12">
        <v>28.346149444580078</v>
      </c>
      <c r="H3" s="12">
        <v>28.045749664306641</v>
      </c>
      <c r="K3" s="12">
        <v>29.965696334838867</v>
      </c>
      <c r="N3" s="12">
        <v>23.697994232177734</v>
      </c>
      <c r="Q3" s="12">
        <v>28.409639358520508</v>
      </c>
    </row>
    <row r="4" spans="1:37" x14ac:dyDescent="0.25">
      <c r="A4" s="13" t="s">
        <v>44</v>
      </c>
      <c r="B4" s="12">
        <v>30.513839721679688</v>
      </c>
      <c r="E4" s="12">
        <v>30.977926254272461</v>
      </c>
      <c r="H4" s="12">
        <v>29.908348083496094</v>
      </c>
      <c r="K4" s="12">
        <v>30.351972579956055</v>
      </c>
      <c r="N4" s="12">
        <v>32.120895385742188</v>
      </c>
      <c r="Q4" s="12">
        <v>29.927459716796875</v>
      </c>
    </row>
    <row r="5" spans="1:37" x14ac:dyDescent="0.25">
      <c r="A5" s="13" t="s">
        <v>45</v>
      </c>
      <c r="B5" s="12">
        <v>30.037822723388672</v>
      </c>
      <c r="E5" s="12">
        <v>30.922664642333984</v>
      </c>
      <c r="H5" s="12">
        <v>29.801265716552734</v>
      </c>
      <c r="K5" s="12">
        <v>30.136608123779297</v>
      </c>
      <c r="N5" s="12">
        <v>31.127008438110352</v>
      </c>
      <c r="Q5" s="12">
        <v>30.260164260864258</v>
      </c>
    </row>
    <row r="6" spans="1:37" x14ac:dyDescent="0.25">
      <c r="A6" s="13" t="s">
        <v>46</v>
      </c>
      <c r="B6" s="12">
        <v>30.71211051940918</v>
      </c>
      <c r="E6" s="12">
        <v>31.416297912597656</v>
      </c>
      <c r="H6" s="12">
        <v>30.705532073974609</v>
      </c>
      <c r="K6" s="12">
        <v>31.287662506103516</v>
      </c>
      <c r="N6" s="12">
        <v>31.845695495605469</v>
      </c>
      <c r="Q6" s="12">
        <v>30.704235076904297</v>
      </c>
    </row>
    <row r="7" spans="1:37" x14ac:dyDescent="0.25">
      <c r="A7" s="13"/>
    </row>
    <row r="8" spans="1:37" x14ac:dyDescent="0.25">
      <c r="A8" s="14" t="s">
        <v>12</v>
      </c>
      <c r="B8" s="15"/>
      <c r="C8" s="15"/>
      <c r="D8" s="15"/>
      <c r="E8" s="15"/>
      <c r="F8" s="15"/>
      <c r="G8" s="15"/>
      <c r="H8" s="15"/>
      <c r="I8" s="15"/>
    </row>
    <row r="9" spans="1:37" x14ac:dyDescent="0.25">
      <c r="A9" s="15" t="s">
        <v>0</v>
      </c>
      <c r="B9" s="16" t="s">
        <v>25</v>
      </c>
      <c r="C9" s="16" t="s">
        <v>26</v>
      </c>
      <c r="D9" s="16" t="s">
        <v>47</v>
      </c>
      <c r="E9" s="16" t="s">
        <v>22</v>
      </c>
      <c r="F9" s="16" t="s">
        <v>23</v>
      </c>
      <c r="G9" s="16" t="s">
        <v>7</v>
      </c>
    </row>
    <row r="10" spans="1:37" x14ac:dyDescent="0.25">
      <c r="A10" s="15" t="s">
        <v>48</v>
      </c>
      <c r="B10" s="15">
        <f>AVERAGE($B$3:$D$3)</f>
        <v>28.057123184204102</v>
      </c>
      <c r="C10" s="15">
        <f>AVERAGE($E$3:$G$3)</f>
        <v>28.346149444580078</v>
      </c>
      <c r="D10" s="15">
        <f>AVERAGE($H$3:$J$3)</f>
        <v>28.045749664306641</v>
      </c>
      <c r="E10" s="15">
        <f>AVERAGE($K$3:$M$3)</f>
        <v>29.965696334838867</v>
      </c>
      <c r="F10" s="15">
        <f>AVERAGE($N$3:$P$3)</f>
        <v>23.697994232177734</v>
      </c>
      <c r="G10" s="15">
        <f>AVERAGE($Q$3:$S$3)</f>
        <v>28.409639358520508</v>
      </c>
      <c r="H10" s="15"/>
      <c r="I10" s="15"/>
      <c r="J10" s="15"/>
      <c r="K10" s="15"/>
      <c r="L10" s="15"/>
    </row>
    <row r="11" spans="1:37" x14ac:dyDescent="0.25">
      <c r="A11" s="15" t="s">
        <v>49</v>
      </c>
      <c r="B11" s="15" t="e">
        <f>STDEV($B$3:$D$3)</f>
        <v>#DIV/0!</v>
      </c>
      <c r="C11" s="15" t="e">
        <f>STDEV($E$3:$G$3)</f>
        <v>#DIV/0!</v>
      </c>
      <c r="D11" s="15" t="e">
        <f>STDEV($H$3:$J$3)</f>
        <v>#DIV/0!</v>
      </c>
      <c r="E11" s="15" t="e">
        <f>STDEV($K$3:$M$3)</f>
        <v>#DIV/0!</v>
      </c>
      <c r="F11" s="15" t="e">
        <f>STDEV($N$3:$P$3)</f>
        <v>#DIV/0!</v>
      </c>
      <c r="G11" s="15" t="e">
        <f>STDEV($Q$3:$S$3)</f>
        <v>#DIV/0!</v>
      </c>
      <c r="H11" s="15"/>
      <c r="I11" s="15"/>
      <c r="J11" s="15"/>
      <c r="K11" s="15"/>
      <c r="L11" s="15"/>
    </row>
    <row r="12" spans="1:37" x14ac:dyDescent="0.25">
      <c r="A12" s="15" t="s">
        <v>50</v>
      </c>
      <c r="B12" s="15">
        <f>AVERAGE($B$4:$D$4)</f>
        <v>30.513839721679688</v>
      </c>
      <c r="C12" s="15">
        <f>AVERAGE($E$4:$G$4)</f>
        <v>30.977926254272461</v>
      </c>
      <c r="D12" s="15">
        <f>AVERAGE($H$4:$J$4)</f>
        <v>29.908348083496094</v>
      </c>
      <c r="E12" s="15">
        <f>AVERAGE($K$4:$M$4)</f>
        <v>30.351972579956055</v>
      </c>
      <c r="F12" s="15">
        <f>AVERAGE($N$4:$P$4)</f>
        <v>32.120895385742188</v>
      </c>
      <c r="G12" s="15">
        <f>AVERAGE($Q$4:$S$4)</f>
        <v>29.927459716796875</v>
      </c>
      <c r="H12" s="15"/>
      <c r="I12" s="15"/>
      <c r="J12" s="15"/>
      <c r="K12" s="15"/>
      <c r="L12" s="15"/>
    </row>
    <row r="13" spans="1:37" x14ac:dyDescent="0.25">
      <c r="A13" s="15" t="s">
        <v>51</v>
      </c>
      <c r="B13" s="15" t="e">
        <f>STDEV($B$4:$D$4)</f>
        <v>#DIV/0!</v>
      </c>
      <c r="C13" s="15" t="e">
        <f>STDEV($E$4:$G$4)</f>
        <v>#DIV/0!</v>
      </c>
      <c r="D13" s="15" t="e">
        <f>STDEV($H$4:$J$4)</f>
        <v>#DIV/0!</v>
      </c>
      <c r="E13" s="15" t="e">
        <f>STDEV($K$4:$M$4)</f>
        <v>#DIV/0!</v>
      </c>
      <c r="F13" s="15" t="e">
        <f>STDEV($N$4:$P$4)</f>
        <v>#DIV/0!</v>
      </c>
      <c r="G13" s="15" t="e">
        <f>STDEV($Q$4:$S$4)</f>
        <v>#DIV/0!</v>
      </c>
      <c r="H13" s="15"/>
      <c r="I13" s="15"/>
      <c r="J13" s="15"/>
      <c r="K13" s="15"/>
      <c r="L13" s="15"/>
    </row>
    <row r="14" spans="1:37" x14ac:dyDescent="0.25">
      <c r="A14" s="15" t="s">
        <v>17</v>
      </c>
      <c r="B14" s="15">
        <f>AVERAGE($B$5:$D$5)</f>
        <v>30.037822723388672</v>
      </c>
      <c r="C14" s="15">
        <f>AVERAGE($E$5:$G$5)</f>
        <v>30.922664642333984</v>
      </c>
      <c r="D14" s="15">
        <f>AVERAGE($H$5:$J$5)</f>
        <v>29.801265716552734</v>
      </c>
      <c r="E14" s="15">
        <f>AVERAGE($K$5:$M$5)</f>
        <v>30.136608123779297</v>
      </c>
      <c r="F14" s="15">
        <f>AVERAGE($N$5:$P$5)</f>
        <v>31.127008438110352</v>
      </c>
      <c r="G14" s="15">
        <f>AVERAGE($Q$5:$S$5)</f>
        <v>30.260164260864258</v>
      </c>
      <c r="H14" s="15"/>
      <c r="I14" s="15"/>
    </row>
    <row r="15" spans="1:37" x14ac:dyDescent="0.25">
      <c r="A15" s="15" t="s">
        <v>18</v>
      </c>
      <c r="B15" s="15" t="e">
        <f>STDEV($B$5:$D$5)</f>
        <v>#DIV/0!</v>
      </c>
      <c r="C15" s="15" t="e">
        <f>STDEV($E$5:$G$5)</f>
        <v>#DIV/0!</v>
      </c>
      <c r="D15" s="15" t="e">
        <f>STDEV($H$5:$J$5)</f>
        <v>#DIV/0!</v>
      </c>
      <c r="E15" s="15" t="e">
        <f>STDEV($K$5:$M$5)</f>
        <v>#DIV/0!</v>
      </c>
      <c r="F15" s="15" t="e">
        <f>STDEV($N$5:$P$5)</f>
        <v>#DIV/0!</v>
      </c>
      <c r="G15" s="15" t="e">
        <f>STDEV($Q$5:$S$5)</f>
        <v>#DIV/0!</v>
      </c>
      <c r="H15" s="15"/>
      <c r="I15" s="15"/>
    </row>
    <row r="16" spans="1:37" x14ac:dyDescent="0.25">
      <c r="A16" s="15" t="s">
        <v>19</v>
      </c>
      <c r="B16" s="15">
        <f>AVERAGE($B$6:$D$6)</f>
        <v>30.71211051940918</v>
      </c>
      <c r="C16" s="15">
        <f>AVERAGE($E$6:$G$6)</f>
        <v>31.416297912597656</v>
      </c>
      <c r="D16" s="15">
        <f>AVERAGE($H$6:$J$6)</f>
        <v>30.705532073974609</v>
      </c>
      <c r="E16" s="15">
        <f>AVERAGE($K$6:$M$6)</f>
        <v>31.287662506103516</v>
      </c>
      <c r="F16" s="15">
        <f>AVERAGE($N$6:$P$6)</f>
        <v>31.845695495605469</v>
      </c>
      <c r="G16" s="15">
        <f>AVERAGE($Q$6:$S$6)</f>
        <v>30.704235076904297</v>
      </c>
      <c r="H16" s="15"/>
      <c r="I16" s="15"/>
    </row>
    <row r="17" spans="1:9" x14ac:dyDescent="0.25">
      <c r="A17" s="15" t="s">
        <v>20</v>
      </c>
      <c r="B17" s="15" t="e">
        <f>STDEV($B$6:$D$6)</f>
        <v>#DIV/0!</v>
      </c>
      <c r="C17" s="15" t="e">
        <f>STDEV($E$6:$G$6)</f>
        <v>#DIV/0!</v>
      </c>
      <c r="D17" s="15" t="e">
        <f>STDEV($H$6:$J$6)</f>
        <v>#DIV/0!</v>
      </c>
      <c r="E17" s="15" t="e">
        <f>STDEV($K$6:$M$6)</f>
        <v>#DIV/0!</v>
      </c>
      <c r="F17" s="15" t="e">
        <f>STDEV($N$6:$P$6)</f>
        <v>#DIV/0!</v>
      </c>
      <c r="G17" s="15" t="e">
        <f>STDEV($Q$6:$S$6)</f>
        <v>#DIV/0!</v>
      </c>
      <c r="H17" s="15"/>
      <c r="I17" s="15"/>
    </row>
    <row r="18" spans="1:9" x14ac:dyDescent="0.25">
      <c r="A18" s="15"/>
      <c r="B18" s="15"/>
      <c r="C18" s="15"/>
      <c r="D18" s="15"/>
      <c r="E18" s="15"/>
      <c r="F18" s="15"/>
      <c r="G18" s="15"/>
      <c r="H18" s="15"/>
      <c r="I18" s="15"/>
    </row>
    <row r="20" spans="1:9" x14ac:dyDescent="0.25">
      <c r="A20" s="14" t="s">
        <v>21</v>
      </c>
    </row>
    <row r="21" spans="1:9" x14ac:dyDescent="0.25">
      <c r="A21" s="12" t="s">
        <v>0</v>
      </c>
      <c r="B21" s="16" t="s">
        <v>25</v>
      </c>
      <c r="C21" s="16" t="s">
        <v>26</v>
      </c>
      <c r="D21" s="16" t="s">
        <v>47</v>
      </c>
      <c r="E21" s="16" t="s">
        <v>22</v>
      </c>
      <c r="F21" s="16" t="s">
        <v>23</v>
      </c>
      <c r="G21" s="16" t="s">
        <v>7</v>
      </c>
    </row>
    <row r="22" spans="1:9" x14ac:dyDescent="0.25">
      <c r="A22" s="12" t="s">
        <v>52</v>
      </c>
      <c r="B22" s="12">
        <f>B10-B23</f>
        <v>-2.3628147880111072</v>
      </c>
      <c r="C22" s="12">
        <f>C10-C23</f>
        <v>-2.7586987561920893</v>
      </c>
      <c r="D22" s="12">
        <f>D10-D23</f>
        <v>-2.0899483031977049</v>
      </c>
      <c r="E22" s="12">
        <f t="shared" ref="E22:G22" si="0">E10-E23</f>
        <v>-0.62233103583529825</v>
      </c>
      <c r="F22" s="12">
        <f t="shared" si="0"/>
        <v>-7.9970908182495712</v>
      </c>
      <c r="G22" s="12">
        <f t="shared" si="0"/>
        <v>-1.8859779493336788</v>
      </c>
    </row>
    <row r="23" spans="1:9" x14ac:dyDescent="0.25">
      <c r="A23" s="12" t="s">
        <v>29</v>
      </c>
      <c r="B23" s="12">
        <f>GEOMEAN(B12,B14,B16)</f>
        <v>30.419937972215209</v>
      </c>
      <c r="C23" s="12">
        <f>GEOMEAN(C12,C14,C16)</f>
        <v>31.104848200772167</v>
      </c>
      <c r="D23" s="12">
        <f t="shared" ref="D23:G23" si="1">GEOMEAN(D12,D14,D16)</f>
        <v>30.135697967504345</v>
      </c>
      <c r="E23" s="12">
        <f t="shared" si="1"/>
        <v>30.588027370674165</v>
      </c>
      <c r="F23" s="12">
        <f t="shared" si="1"/>
        <v>31.695085050427306</v>
      </c>
      <c r="G23" s="12">
        <f t="shared" si="1"/>
        <v>30.295617307854187</v>
      </c>
    </row>
    <row r="24" spans="1:9" x14ac:dyDescent="0.25">
      <c r="A24" s="12" t="s">
        <v>30</v>
      </c>
      <c r="B24" s="12" t="e">
        <f>B11-B13</f>
        <v>#DIV/0!</v>
      </c>
      <c r="C24" s="12" t="e">
        <f>C11-C13</f>
        <v>#DIV/0!</v>
      </c>
      <c r="D24" s="12" t="e">
        <f t="shared" ref="D24:G24" si="2">D11-D13</f>
        <v>#DIV/0!</v>
      </c>
      <c r="E24" s="12" t="e">
        <f t="shared" si="2"/>
        <v>#DIV/0!</v>
      </c>
      <c r="F24" s="12" t="e">
        <f t="shared" si="2"/>
        <v>#DIV/0!</v>
      </c>
      <c r="G24" s="12" t="e">
        <f t="shared" si="2"/>
        <v>#DIV/0!</v>
      </c>
    </row>
    <row r="30" spans="1:9" x14ac:dyDescent="0.25">
      <c r="A30" s="12" t="s">
        <v>31</v>
      </c>
      <c r="B30" s="16" t="s">
        <v>25</v>
      </c>
      <c r="C30" s="16" t="s">
        <v>26</v>
      </c>
      <c r="D30" s="16" t="s">
        <v>47</v>
      </c>
      <c r="E30" s="16" t="s">
        <v>22</v>
      </c>
      <c r="F30" s="16" t="s">
        <v>23</v>
      </c>
      <c r="G30" s="16" t="s">
        <v>7</v>
      </c>
    </row>
    <row r="31" spans="1:9" x14ac:dyDescent="0.25">
      <c r="A31" s="12" t="s">
        <v>32</v>
      </c>
      <c r="B31" s="12">
        <f t="shared" ref="B31:G31" si="3">B22-$G$22</f>
        <v>-0.47683683867742843</v>
      </c>
      <c r="C31" s="12">
        <f t="shared" si="3"/>
        <v>-0.87272080685841047</v>
      </c>
      <c r="D31" s="12">
        <f t="shared" si="3"/>
        <v>-0.20397035386402607</v>
      </c>
      <c r="E31" s="12">
        <f t="shared" si="3"/>
        <v>1.2636469134983805</v>
      </c>
      <c r="F31" s="12">
        <f>F22-$G$22</f>
        <v>-6.1111128689158924</v>
      </c>
      <c r="G31" s="12">
        <f t="shared" si="3"/>
        <v>0</v>
      </c>
    </row>
    <row r="32" spans="1:9" x14ac:dyDescent="0.25">
      <c r="A32" s="12" t="s">
        <v>33</v>
      </c>
      <c r="B32" s="12">
        <f>POWER(2,-B31)</f>
        <v>1.3916889901276959</v>
      </c>
      <c r="C32" s="12">
        <f>POWER(2,-C31)</f>
        <v>1.8311129780118771</v>
      </c>
      <c r="D32" s="12">
        <f>POWER(2,-D31)</f>
        <v>1.1518639722972399</v>
      </c>
      <c r="E32" s="12">
        <f t="shared" ref="E32:G32" si="4">POWER(2,-E31)</f>
        <v>0.41648980506299937</v>
      </c>
      <c r="F32" s="12">
        <f>POWER(2,-F31)</f>
        <v>69.123907510829895</v>
      </c>
      <c r="G32" s="12">
        <f t="shared" si="4"/>
        <v>1</v>
      </c>
    </row>
    <row r="33" spans="1:11" ht="16.5" customHeight="1" x14ac:dyDescent="0.25">
      <c r="A33" s="17" t="s">
        <v>34</v>
      </c>
      <c r="B33" s="17">
        <f>IF(B32&gt;1,(B32-1),((-1/B32)+1))</f>
        <v>0.39168899012769587</v>
      </c>
      <c r="C33" s="17">
        <f t="shared" ref="C33:G33" si="5">IF(C32&gt;1,(C32-1),((-1/C32)+1))</f>
        <v>0.83111297801187711</v>
      </c>
      <c r="D33" s="17">
        <f t="shared" si="5"/>
        <v>0.15186397229723991</v>
      </c>
      <c r="E33" s="17">
        <f t="shared" si="5"/>
        <v>-1.4010191554358391</v>
      </c>
      <c r="F33" s="17">
        <f>IF(F32&gt;1,(F32-1),((-1/F32)+1))</f>
        <v>68.123907510829895</v>
      </c>
      <c r="G33" s="17">
        <f t="shared" si="5"/>
        <v>0</v>
      </c>
      <c r="H33" s="17"/>
      <c r="I33" s="17"/>
      <c r="J33" s="17"/>
      <c r="K33" s="17"/>
    </row>
    <row r="34" spans="1:11" x14ac:dyDescent="0.25">
      <c r="A34" s="18" t="s">
        <v>35</v>
      </c>
      <c r="B34" s="18" t="e">
        <f>B24</f>
        <v>#DIV/0!</v>
      </c>
      <c r="C34" s="18" t="e">
        <f t="shared" ref="C34:G34" si="6">C24</f>
        <v>#DIV/0!</v>
      </c>
      <c r="D34" s="18" t="e">
        <f t="shared" si="6"/>
        <v>#DIV/0!</v>
      </c>
      <c r="E34" s="18" t="e">
        <f t="shared" si="6"/>
        <v>#DIV/0!</v>
      </c>
      <c r="F34" s="18" t="e">
        <f t="shared" si="6"/>
        <v>#DIV/0!</v>
      </c>
      <c r="G34" s="18" t="e">
        <f t="shared" si="6"/>
        <v>#DIV/0!</v>
      </c>
      <c r="H34" s="18"/>
      <c r="I34" s="18"/>
      <c r="J34" s="18"/>
      <c r="K34" s="18"/>
    </row>
    <row r="35" spans="1:11" x14ac:dyDescent="0.25">
      <c r="A35" s="18" t="s">
        <v>36</v>
      </c>
      <c r="B35" s="18" t="e">
        <f>B24</f>
        <v>#DIV/0!</v>
      </c>
      <c r="C35" s="18" t="e">
        <f t="shared" ref="C35:G35" si="7">C24</f>
        <v>#DIV/0!</v>
      </c>
      <c r="D35" s="18" t="e">
        <f t="shared" si="7"/>
        <v>#DIV/0!</v>
      </c>
      <c r="E35" s="18" t="e">
        <f t="shared" si="7"/>
        <v>#DIV/0!</v>
      </c>
      <c r="F35" s="18" t="e">
        <f t="shared" si="7"/>
        <v>#DIV/0!</v>
      </c>
      <c r="G35" s="18" t="e">
        <f t="shared" si="7"/>
        <v>#DIV/0!</v>
      </c>
      <c r="H35" s="18"/>
      <c r="I35" s="18"/>
      <c r="J35" s="18"/>
      <c r="K35" s="18"/>
    </row>
    <row r="36" spans="1:11" x14ac:dyDescent="0.25">
      <c r="A36" s="18" t="s">
        <v>37</v>
      </c>
      <c r="B36" s="19" t="e">
        <f>POWER(2, -B34)</f>
        <v>#DIV/0!</v>
      </c>
      <c r="C36" s="19" t="e">
        <f t="shared" ref="C36:G37" si="8">POWER(2, -C34)</f>
        <v>#DIV/0!</v>
      </c>
      <c r="D36" s="19" t="e">
        <f t="shared" si="8"/>
        <v>#DIV/0!</v>
      </c>
      <c r="E36" s="19" t="e">
        <f t="shared" si="8"/>
        <v>#DIV/0!</v>
      </c>
      <c r="F36" s="19" t="e">
        <f t="shared" si="8"/>
        <v>#DIV/0!</v>
      </c>
      <c r="G36" s="19" t="e">
        <f>POWER(2, -G34)</f>
        <v>#DIV/0!</v>
      </c>
      <c r="H36" s="19"/>
      <c r="I36" s="19"/>
      <c r="J36" s="19"/>
      <c r="K36" s="19"/>
    </row>
    <row r="37" spans="1:11" x14ac:dyDescent="0.25">
      <c r="A37" s="18" t="s">
        <v>38</v>
      </c>
      <c r="B37" s="19" t="e">
        <f>POWER(2, -B35)</f>
        <v>#DIV/0!</v>
      </c>
      <c r="C37" s="19" t="e">
        <f t="shared" si="8"/>
        <v>#DIV/0!</v>
      </c>
      <c r="D37" s="19" t="e">
        <f t="shared" si="8"/>
        <v>#DIV/0!</v>
      </c>
      <c r="E37" s="19" t="e">
        <f t="shared" si="8"/>
        <v>#DIV/0!</v>
      </c>
      <c r="F37" s="19" t="e">
        <f t="shared" si="8"/>
        <v>#DIV/0!</v>
      </c>
      <c r="G37" s="19" t="e">
        <f t="shared" si="8"/>
        <v>#DIV/0!</v>
      </c>
      <c r="H37" s="19"/>
      <c r="I37" s="19"/>
      <c r="J37" s="19"/>
      <c r="K37" s="19"/>
    </row>
    <row r="38" spans="1:11" x14ac:dyDescent="0.25">
      <c r="A38" s="17" t="s">
        <v>39</v>
      </c>
      <c r="B38" s="17" t="e">
        <f>IF(B36&gt;1,(B36-1),((-1/B36)+1))</f>
        <v>#DIV/0!</v>
      </c>
      <c r="C38" s="17" t="e">
        <f t="shared" ref="C38:G39" si="9">IF(C36&gt;1,(C36-1),((-1/C36)+1))</f>
        <v>#DIV/0!</v>
      </c>
      <c r="D38" s="17" t="e">
        <f t="shared" si="9"/>
        <v>#DIV/0!</v>
      </c>
      <c r="E38" s="17" t="e">
        <f t="shared" si="9"/>
        <v>#DIV/0!</v>
      </c>
      <c r="F38" s="17" t="e">
        <f t="shared" si="9"/>
        <v>#DIV/0!</v>
      </c>
      <c r="G38" s="17" t="e">
        <f t="shared" si="9"/>
        <v>#DIV/0!</v>
      </c>
      <c r="H38" s="17"/>
      <c r="I38" s="17"/>
      <c r="J38" s="17"/>
      <c r="K38" s="17"/>
    </row>
    <row r="39" spans="1:11" x14ac:dyDescent="0.25">
      <c r="A39" s="17" t="s">
        <v>40</v>
      </c>
      <c r="B39" s="17" t="e">
        <f>IF(B37&gt;1,(B37-1),((-1/B37)+1))</f>
        <v>#DIV/0!</v>
      </c>
      <c r="C39" s="17" t="e">
        <f t="shared" si="9"/>
        <v>#DIV/0!</v>
      </c>
      <c r="D39" s="17" t="e">
        <f t="shared" si="9"/>
        <v>#DIV/0!</v>
      </c>
      <c r="E39" s="17" t="e">
        <f t="shared" si="9"/>
        <v>#DIV/0!</v>
      </c>
      <c r="F39" s="17" t="e">
        <f t="shared" si="9"/>
        <v>#DIV/0!</v>
      </c>
      <c r="G39" s="17" t="e">
        <f t="shared" si="9"/>
        <v>#DIV/0!</v>
      </c>
      <c r="H39" s="17"/>
      <c r="I39" s="17"/>
      <c r="J39" s="17"/>
      <c r="K39" s="17"/>
    </row>
  </sheetData>
  <mergeCells count="12">
    <mergeCell ref="AI1:AK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</mergeCells>
  <pageMargins left="0.7" right="0.7" top="0.75" bottom="0.75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2"/>
  <sheetViews>
    <sheetView workbookViewId="0">
      <selection activeCell="L23" sqref="L23"/>
    </sheetView>
  </sheetViews>
  <sheetFormatPr defaultRowHeight="15" x14ac:dyDescent="0.25"/>
  <cols>
    <col min="1" max="1" width="20.28515625" style="12" bestFit="1" customWidth="1"/>
    <col min="2" max="2" width="12.85546875" style="12" customWidth="1"/>
    <col min="3" max="3" width="14.140625" style="12" customWidth="1"/>
    <col min="4" max="4" width="13.85546875" style="12" customWidth="1"/>
    <col min="5" max="5" width="14.85546875" style="12" customWidth="1"/>
    <col min="6" max="7" width="13" style="12" customWidth="1"/>
    <col min="8" max="9" width="9.140625" style="12"/>
    <col min="10" max="10" width="18.7109375" style="12" customWidth="1"/>
    <col min="11" max="16" width="9.140625" style="12"/>
    <col min="17" max="17" width="9.140625" style="12" customWidth="1"/>
    <col min="18" max="16384" width="9.140625" style="12"/>
  </cols>
  <sheetData>
    <row r="2" spans="1:8" x14ac:dyDescent="0.25">
      <c r="A2" s="12" t="s">
        <v>57</v>
      </c>
    </row>
    <row r="3" spans="1:8" x14ac:dyDescent="0.25">
      <c r="A3" s="12" t="s">
        <v>31</v>
      </c>
      <c r="B3" s="12" t="s">
        <v>25</v>
      </c>
      <c r="C3" s="12" t="s">
        <v>26</v>
      </c>
      <c r="D3" s="12" t="s">
        <v>47</v>
      </c>
      <c r="E3" s="12" t="s">
        <v>22</v>
      </c>
      <c r="F3" s="12" t="s">
        <v>23</v>
      </c>
      <c r="G3" s="12" t="s">
        <v>56</v>
      </c>
      <c r="H3" s="12" t="s">
        <v>7</v>
      </c>
    </row>
    <row r="4" spans="1:8" x14ac:dyDescent="0.25">
      <c r="A4" s="12" t="s">
        <v>32</v>
      </c>
      <c r="B4" s="12">
        <v>8.1574595785588997</v>
      </c>
      <c r="C4" s="12">
        <v>1.0348128387714723</v>
      </c>
      <c r="D4" s="12">
        <v>2.7557445356623411</v>
      </c>
      <c r="E4" s="12">
        <v>1.5454843768772868</v>
      </c>
      <c r="F4" s="12">
        <v>6.9827759135865364E-2</v>
      </c>
      <c r="H4" s="12">
        <v>0</v>
      </c>
    </row>
    <row r="5" spans="1:8" x14ac:dyDescent="0.25">
      <c r="A5" s="12" t="s">
        <v>33</v>
      </c>
      <c r="B5" s="12">
        <v>3.5023535016962394E-3</v>
      </c>
      <c r="C5" s="12">
        <v>0.4880791949306949</v>
      </c>
      <c r="D5" s="12">
        <v>0.14806016682364265</v>
      </c>
      <c r="E5" s="12">
        <v>0.34258066237234308</v>
      </c>
      <c r="F5" s="12">
        <v>0.95275173863535412</v>
      </c>
      <c r="H5" s="12">
        <v>1</v>
      </c>
    </row>
    <row r="6" spans="1:8" x14ac:dyDescent="0.25">
      <c r="A6" s="12" t="s">
        <v>34</v>
      </c>
      <c r="B6" s="12">
        <v>-1.02</v>
      </c>
      <c r="C6" s="12">
        <v>-1.0488478312254133</v>
      </c>
      <c r="D6" s="12">
        <v>-5.7540110311446533</v>
      </c>
      <c r="E6" s="12">
        <v>-1.19190205689809</v>
      </c>
      <c r="F6" s="12">
        <v>-4.9591367245700901E-2</v>
      </c>
      <c r="G6" s="12">
        <v>-0.02</v>
      </c>
      <c r="H6" s="12">
        <v>0</v>
      </c>
    </row>
    <row r="7" spans="1:8" x14ac:dyDescent="0.25">
      <c r="A7" s="12" t="s">
        <v>35</v>
      </c>
      <c r="B7" s="12">
        <v>-4.5502412001937373E-2</v>
      </c>
      <c r="C7" s="12">
        <v>-1.7522299387313128E-2</v>
      </c>
      <c r="D7" s="12">
        <v>0.17553858947478085</v>
      </c>
      <c r="E7" s="12">
        <v>0.30032293244837888</v>
      </c>
      <c r="F7" s="12">
        <v>0.17632622977975243</v>
      </c>
      <c r="G7" s="12">
        <v>0.10446214414600916</v>
      </c>
      <c r="H7" s="12">
        <v>2.0357265005549904E-2</v>
      </c>
    </row>
    <row r="8" spans="1:8" x14ac:dyDescent="0.25">
      <c r="A8" s="12" t="s">
        <v>36</v>
      </c>
      <c r="B8" s="12">
        <v>-4.5502412001937373E-2</v>
      </c>
      <c r="C8" s="12">
        <v>-1.7522299387313128E-2</v>
      </c>
      <c r="D8" s="12">
        <v>0.17553858947478085</v>
      </c>
      <c r="E8" s="12">
        <v>0.30032293244837888</v>
      </c>
      <c r="F8" s="12">
        <v>0.17632622977975243</v>
      </c>
      <c r="G8" s="12">
        <v>0.10446214414600916</v>
      </c>
      <c r="H8" s="12">
        <v>2.0357265005549904E-2</v>
      </c>
    </row>
    <row r="9" spans="1:8" x14ac:dyDescent="0.25">
      <c r="A9" s="12" t="s">
        <v>37</v>
      </c>
      <c r="B9" s="12">
        <v>1.0320425208533153</v>
      </c>
      <c r="C9" s="12">
        <v>1.0122195889109074</v>
      </c>
      <c r="D9" s="12">
        <v>0.88543690451572599</v>
      </c>
      <c r="E9" s="12">
        <v>0.81207060235754702</v>
      </c>
      <c r="F9" s="12">
        <v>0.88495363158984064</v>
      </c>
      <c r="G9" s="12">
        <v>0.9301516508578106</v>
      </c>
      <c r="H9" s="12">
        <v>0.98598850679446037</v>
      </c>
    </row>
    <row r="10" spans="1:8" x14ac:dyDescent="0.25">
      <c r="A10" s="12" t="s">
        <v>38</v>
      </c>
      <c r="B10" s="12">
        <v>1.0320425208533153</v>
      </c>
      <c r="C10" s="12">
        <v>1.0122195889109074</v>
      </c>
      <c r="D10" s="12">
        <v>0.88543690451572599</v>
      </c>
      <c r="E10" s="12">
        <v>0.81207060235754702</v>
      </c>
      <c r="F10" s="12">
        <v>0.88495363158984064</v>
      </c>
      <c r="G10" s="12">
        <v>0.9301516508578106</v>
      </c>
      <c r="H10" s="12">
        <v>0.98598850679446037</v>
      </c>
    </row>
    <row r="11" spans="1:8" x14ac:dyDescent="0.25">
      <c r="A11" s="12" t="s">
        <v>39</v>
      </c>
      <c r="B11" s="12">
        <v>3.2042520853315271E-2</v>
      </c>
      <c r="C11" s="12">
        <v>1.2219588910907353E-2</v>
      </c>
      <c r="D11" s="12">
        <v>-0.12938595048388257</v>
      </c>
      <c r="E11" s="12">
        <v>-0.23142002320594957</v>
      </c>
      <c r="F11" s="12">
        <v>-0.13000270782942125</v>
      </c>
      <c r="G11" s="12">
        <v>-7.5093506610210747E-2</v>
      </c>
      <c r="H11" s="12">
        <v>-1.4210605000957166E-2</v>
      </c>
    </row>
    <row r="12" spans="1:8" x14ac:dyDescent="0.25">
      <c r="A12" s="12" t="s">
        <v>40</v>
      </c>
      <c r="B12" s="12">
        <v>3.2042520853315271E-2</v>
      </c>
      <c r="C12" s="12">
        <v>1.2219588910907353E-2</v>
      </c>
      <c r="D12" s="12">
        <v>-0.12938595048388257</v>
      </c>
      <c r="E12" s="12">
        <v>-0.23142002320594957</v>
      </c>
      <c r="F12" s="12">
        <v>-0.13000270782942125</v>
      </c>
      <c r="G12" s="12">
        <v>-7.5093506610210747E-2</v>
      </c>
      <c r="H12" s="12">
        <v>-1.4210605000957166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K38"/>
  <sheetViews>
    <sheetView topLeftCell="A10" workbookViewId="0">
      <selection activeCell="J39" sqref="J39"/>
    </sheetView>
  </sheetViews>
  <sheetFormatPr defaultRowHeight="15" x14ac:dyDescent="0.25"/>
  <cols>
    <col min="1" max="1" width="22.85546875" style="12" customWidth="1"/>
    <col min="2" max="2" width="17.7109375" style="12" bestFit="1" customWidth="1"/>
    <col min="3" max="5" width="18.42578125" style="12" bestFit="1" customWidth="1"/>
    <col min="6" max="6" width="17.85546875" style="12" bestFit="1" customWidth="1"/>
    <col min="7" max="7" width="21.140625" style="12" bestFit="1" customWidth="1"/>
    <col min="8" max="8" width="22.5703125" style="12" bestFit="1" customWidth="1"/>
    <col min="9" max="9" width="17.42578125" style="12" bestFit="1" customWidth="1"/>
    <col min="10" max="10" width="19.28515625" style="12" bestFit="1" customWidth="1"/>
    <col min="11" max="11" width="18.28515625" style="12" bestFit="1" customWidth="1"/>
    <col min="12" max="16384" width="9.140625" style="12"/>
  </cols>
  <sheetData>
    <row r="1" spans="1:37" x14ac:dyDescent="0.25">
      <c r="A1" s="11" t="s">
        <v>0</v>
      </c>
      <c r="B1" s="20" t="s">
        <v>25</v>
      </c>
      <c r="C1" s="20"/>
      <c r="D1" s="20"/>
      <c r="E1" s="20" t="s">
        <v>26</v>
      </c>
      <c r="F1" s="20"/>
      <c r="G1" s="20"/>
      <c r="H1" s="20" t="s">
        <v>9</v>
      </c>
      <c r="I1" s="20"/>
      <c r="J1" s="20"/>
      <c r="K1" s="20" t="s">
        <v>42</v>
      </c>
      <c r="L1" s="20"/>
      <c r="M1" s="20"/>
      <c r="N1" s="20" t="s">
        <v>23</v>
      </c>
      <c r="O1" s="20"/>
      <c r="P1" s="20"/>
      <c r="Q1" s="20" t="s">
        <v>6</v>
      </c>
      <c r="R1" s="20"/>
      <c r="S1" s="20"/>
      <c r="T1" s="20" t="s">
        <v>7</v>
      </c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</row>
    <row r="2" spans="1:37" x14ac:dyDescent="0.25">
      <c r="A2" s="13" t="s">
        <v>8</v>
      </c>
      <c r="B2" s="12" t="s">
        <v>25</v>
      </c>
      <c r="C2" s="12" t="s">
        <v>25</v>
      </c>
      <c r="D2" s="12" t="s">
        <v>25</v>
      </c>
      <c r="E2" s="12" t="s">
        <v>26</v>
      </c>
      <c r="F2" s="12" t="s">
        <v>26</v>
      </c>
      <c r="G2" s="12" t="s">
        <v>26</v>
      </c>
      <c r="H2" s="12" t="s">
        <v>9</v>
      </c>
      <c r="I2" s="12" t="s">
        <v>9</v>
      </c>
      <c r="J2" s="12" t="s">
        <v>9</v>
      </c>
      <c r="K2" s="12" t="s">
        <v>42</v>
      </c>
      <c r="L2" s="12" t="s">
        <v>42</v>
      </c>
      <c r="M2" s="12" t="s">
        <v>42</v>
      </c>
      <c r="N2" s="12" t="s">
        <v>23</v>
      </c>
      <c r="O2" s="12" t="s">
        <v>23</v>
      </c>
      <c r="P2" s="12" t="s">
        <v>23</v>
      </c>
      <c r="Q2" s="12" t="s">
        <v>6</v>
      </c>
      <c r="R2" s="12" t="s">
        <v>6</v>
      </c>
      <c r="S2" s="12" t="s">
        <v>6</v>
      </c>
      <c r="T2" s="12" t="s">
        <v>7</v>
      </c>
      <c r="U2" s="12" t="s">
        <v>7</v>
      </c>
      <c r="V2" s="12" t="s">
        <v>7</v>
      </c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</row>
    <row r="3" spans="1:37" x14ac:dyDescent="0.25">
      <c r="A3" s="13" t="s">
        <v>10</v>
      </c>
      <c r="B3" s="12">
        <v>32.551197052001953</v>
      </c>
      <c r="C3" s="12">
        <v>32.553089141845703</v>
      </c>
      <c r="E3" s="12">
        <v>34.398605346679687</v>
      </c>
      <c r="F3" s="12">
        <v>34.390094757080078</v>
      </c>
      <c r="H3" s="12">
        <v>32.717185974121094</v>
      </c>
      <c r="I3" s="12">
        <v>32.460281372070313</v>
      </c>
      <c r="K3" s="12">
        <v>30.505878448486328</v>
      </c>
      <c r="L3" s="12">
        <v>30.041854858398438</v>
      </c>
      <c r="N3" s="12">
        <v>30.697031021118164</v>
      </c>
      <c r="O3" s="12">
        <v>30.968276977539063</v>
      </c>
      <c r="Q3" s="12">
        <v>31.934381484985352</v>
      </c>
      <c r="R3" s="12">
        <v>31.652250289916992</v>
      </c>
      <c r="T3" s="12">
        <v>28.900960922241211</v>
      </c>
      <c r="U3" s="12">
        <v>28.857437133789063</v>
      </c>
    </row>
    <row r="4" spans="1:37" x14ac:dyDescent="0.25">
      <c r="A4" s="13" t="s">
        <v>11</v>
      </c>
      <c r="B4" s="12">
        <v>29.742923736572266</v>
      </c>
      <c r="C4" s="12">
        <v>29.809165954589844</v>
      </c>
      <c r="E4" s="12">
        <v>30.448699951171875</v>
      </c>
      <c r="F4" s="12">
        <v>30.415409088134766</v>
      </c>
      <c r="H4" s="12">
        <v>26.766521453857422</v>
      </c>
      <c r="I4" s="12">
        <v>26.757865905761719</v>
      </c>
      <c r="K4" s="12">
        <v>26.537899017333984</v>
      </c>
      <c r="L4" s="12">
        <v>26.49859619140625</v>
      </c>
      <c r="N4" s="12">
        <v>26.832944869995117</v>
      </c>
      <c r="O4" s="12">
        <v>26.854827880859375</v>
      </c>
      <c r="Q4" s="12">
        <v>27.960443496704102</v>
      </c>
      <c r="R4" s="12">
        <v>28.094842910766602</v>
      </c>
      <c r="T4" s="12">
        <v>25.448503494262695</v>
      </c>
      <c r="U4" s="12">
        <v>25.433769226074219</v>
      </c>
    </row>
    <row r="7" spans="1:37" x14ac:dyDescent="0.25">
      <c r="A7" s="14" t="s">
        <v>12</v>
      </c>
      <c r="B7" s="15"/>
      <c r="C7" s="15"/>
      <c r="D7" s="15"/>
      <c r="E7" s="15"/>
      <c r="F7" s="15"/>
      <c r="G7" s="15"/>
      <c r="H7" s="15"/>
      <c r="I7" s="15"/>
    </row>
    <row r="8" spans="1:37" x14ac:dyDescent="0.25">
      <c r="A8" s="15" t="s">
        <v>0</v>
      </c>
      <c r="B8" s="16" t="s">
        <v>25</v>
      </c>
      <c r="C8" s="16" t="s">
        <v>26</v>
      </c>
      <c r="D8" s="16" t="s">
        <v>24</v>
      </c>
      <c r="E8" s="16" t="s">
        <v>22</v>
      </c>
      <c r="F8" s="16" t="s">
        <v>23</v>
      </c>
      <c r="G8" s="16" t="s">
        <v>27</v>
      </c>
      <c r="H8" s="12" t="s">
        <v>7</v>
      </c>
    </row>
    <row r="9" spans="1:37" x14ac:dyDescent="0.25">
      <c r="A9" s="15" t="s">
        <v>53</v>
      </c>
      <c r="B9" s="15">
        <f>AVERAGE($B$3:$D$3)</f>
        <v>32.552143096923828</v>
      </c>
      <c r="C9" s="15">
        <f>AVERAGE($E$3:$G$3)</f>
        <v>34.394350051879883</v>
      </c>
      <c r="D9" s="15">
        <f>AVERAGE($H$3:$J$3)</f>
        <v>32.588733673095703</v>
      </c>
      <c r="E9" s="15">
        <f>AVERAGE($K$3:$M$3)</f>
        <v>30.273866653442383</v>
      </c>
      <c r="F9" s="15">
        <f>AVERAGE($N$3:$P$3)</f>
        <v>30.832653999328613</v>
      </c>
      <c r="G9" s="15">
        <f>AVERAGE($Q$3:$S$3)</f>
        <v>31.793315887451172</v>
      </c>
      <c r="H9" s="15">
        <f>AVERAGE($T$3:$V$3)</f>
        <v>28.879199028015137</v>
      </c>
      <c r="I9" s="15"/>
      <c r="J9" s="15"/>
      <c r="K9" s="15"/>
      <c r="L9" s="15"/>
    </row>
    <row r="10" spans="1:37" x14ac:dyDescent="0.25">
      <c r="A10" s="15" t="s">
        <v>54</v>
      </c>
      <c r="B10" s="15">
        <f>STDEV($B$3:$D$3)</f>
        <v>1.3379095591298201E-3</v>
      </c>
      <c r="C10" s="15">
        <f>STDEV($E$3:$G$3)</f>
        <v>6.017895617779493E-3</v>
      </c>
      <c r="D10" s="15">
        <f>STDEV($H$3:$J$3)</f>
        <v>0.18165898622813884</v>
      </c>
      <c r="E10" s="15">
        <f>STDEV($K$3:$M$3)</f>
        <v>0.32811422718167432</v>
      </c>
      <c r="F10" s="15">
        <f>STDEV($N$3:$P$3)</f>
        <v>0.19179985515464804</v>
      </c>
      <c r="G10" s="15">
        <f>STDEV($Q$3:$S$3)</f>
        <v>0.19949688121710155</v>
      </c>
      <c r="H10" s="15">
        <f>STDEV($T$3:$V$3)</f>
        <v>3.0775965957442909E-2</v>
      </c>
      <c r="I10" s="15"/>
      <c r="J10" s="15"/>
      <c r="K10" s="15"/>
      <c r="L10" s="15"/>
    </row>
    <row r="11" spans="1:37" x14ac:dyDescent="0.25">
      <c r="A11" s="15" t="s">
        <v>50</v>
      </c>
      <c r="B11" s="15">
        <f>AVERAGE($B$4:$D$4)</f>
        <v>29.776044845581055</v>
      </c>
      <c r="C11" s="15">
        <f>AVERAGE($E$4:$G$4)</f>
        <v>30.43205451965332</v>
      </c>
      <c r="D11" s="15">
        <f>AVERAGE($H$4:$J$4)</f>
        <v>26.76219367980957</v>
      </c>
      <c r="E11" s="15">
        <f>AVERAGE($K$4:$M$4)</f>
        <v>26.518247604370117</v>
      </c>
      <c r="F11" s="15">
        <f>AVERAGE($N$4:$P$4)</f>
        <v>26.843886375427246</v>
      </c>
      <c r="G11" s="15">
        <f>AVERAGE($Q$4:$S$4)</f>
        <v>28.027643203735352</v>
      </c>
      <c r="H11" s="15">
        <f>AVERAGE($T$4:$V$4)</f>
        <v>25.441136360168457</v>
      </c>
      <c r="I11" s="15"/>
      <c r="J11" s="15"/>
      <c r="K11" s="15"/>
      <c r="L11" s="15"/>
    </row>
    <row r="12" spans="1:37" x14ac:dyDescent="0.25">
      <c r="A12" s="15" t="s">
        <v>51</v>
      </c>
      <c r="B12" s="15">
        <f>STDEV($B$4:$D$4)</f>
        <v>4.684032156106719E-2</v>
      </c>
      <c r="C12" s="15">
        <f>STDEV($E$4:$G$4)</f>
        <v>2.3540195005092621E-2</v>
      </c>
      <c r="D12" s="15">
        <f>STDEV($H$4:$J$4)</f>
        <v>6.1203967533579881E-3</v>
      </c>
      <c r="E12" s="15">
        <f>STDEV($K$4:$M$4)</f>
        <v>2.7791294733295436E-2</v>
      </c>
      <c r="F12" s="15">
        <f>STDEV($N$4:$P$4)</f>
        <v>1.5473625374895592E-2</v>
      </c>
      <c r="G12" s="15">
        <f>STDEV($Q$4:$S$4)</f>
        <v>9.503473707109239E-2</v>
      </c>
      <c r="H12" s="15">
        <f>STDEV($T$4:$V$4)</f>
        <v>1.0418700951893005E-2</v>
      </c>
      <c r="I12" s="15"/>
      <c r="J12" s="15"/>
      <c r="K12" s="15"/>
      <c r="L12" s="15"/>
    </row>
    <row r="13" spans="1:37" x14ac:dyDescent="0.25">
      <c r="A13" s="15" t="s">
        <v>17</v>
      </c>
      <c r="B13" s="15"/>
      <c r="C13" s="15"/>
      <c r="D13" s="15"/>
      <c r="E13" s="15"/>
      <c r="F13" s="15"/>
      <c r="G13" s="15"/>
      <c r="H13" s="15"/>
      <c r="I13" s="15"/>
    </row>
    <row r="14" spans="1:37" x14ac:dyDescent="0.25">
      <c r="A14" s="15" t="s">
        <v>18</v>
      </c>
      <c r="B14" s="15"/>
      <c r="C14" s="15"/>
      <c r="D14" s="15"/>
      <c r="E14" s="15"/>
      <c r="F14" s="15"/>
      <c r="G14" s="15"/>
      <c r="H14" s="15"/>
      <c r="I14" s="15"/>
    </row>
    <row r="15" spans="1:37" x14ac:dyDescent="0.25">
      <c r="A15" s="15" t="s">
        <v>19</v>
      </c>
      <c r="B15" s="15"/>
      <c r="C15" s="15"/>
      <c r="D15" s="15"/>
      <c r="E15" s="15"/>
      <c r="F15" s="15"/>
      <c r="G15" s="15"/>
      <c r="H15" s="15"/>
      <c r="I15" s="15"/>
    </row>
    <row r="16" spans="1:37" x14ac:dyDescent="0.25">
      <c r="A16" s="15" t="s">
        <v>20</v>
      </c>
      <c r="B16" s="15"/>
      <c r="C16" s="15"/>
      <c r="D16" s="15"/>
      <c r="E16" s="15"/>
      <c r="F16" s="15"/>
      <c r="G16" s="15"/>
      <c r="H16" s="15"/>
      <c r="I16" s="15"/>
    </row>
    <row r="17" spans="1:11" x14ac:dyDescent="0.25">
      <c r="A17" s="15"/>
      <c r="B17" s="15"/>
      <c r="C17" s="15"/>
      <c r="D17" s="15"/>
      <c r="E17" s="15"/>
      <c r="F17" s="15"/>
      <c r="G17" s="15"/>
      <c r="H17" s="15"/>
      <c r="I17" s="15"/>
    </row>
    <row r="19" spans="1:11" x14ac:dyDescent="0.25">
      <c r="A19" s="14" t="s">
        <v>21</v>
      </c>
    </row>
    <row r="20" spans="1:11" x14ac:dyDescent="0.25">
      <c r="A20" s="12" t="s">
        <v>0</v>
      </c>
      <c r="B20" s="16" t="s">
        <v>25</v>
      </c>
      <c r="C20" s="16" t="s">
        <v>26</v>
      </c>
      <c r="D20" s="16" t="s">
        <v>24</v>
      </c>
      <c r="E20" s="16" t="s">
        <v>22</v>
      </c>
      <c r="F20" s="16" t="s">
        <v>23</v>
      </c>
      <c r="G20" s="16" t="s">
        <v>27</v>
      </c>
      <c r="H20" s="12" t="s">
        <v>7</v>
      </c>
    </row>
    <row r="21" spans="1:11" x14ac:dyDescent="0.25">
      <c r="A21" s="12" t="s">
        <v>55</v>
      </c>
      <c r="B21" s="12">
        <f>B9-B22</f>
        <v>2.7760982513427734</v>
      </c>
      <c r="C21" s="12">
        <f>C9-C22</f>
        <v>3.9622955322265625</v>
      </c>
      <c r="D21" s="12">
        <f>D9-D22</f>
        <v>5.8265399932861328</v>
      </c>
      <c r="E21" s="12">
        <f t="shared" ref="E21:G21" si="0">E9-E22</f>
        <v>3.7556190490722656</v>
      </c>
      <c r="F21" s="12">
        <f t="shared" si="0"/>
        <v>3.9887676239013672</v>
      </c>
      <c r="G21" s="12">
        <f t="shared" si="0"/>
        <v>3.7656726837158203</v>
      </c>
      <c r="H21" s="12">
        <f>H9-H22</f>
        <v>3.4380626678466797</v>
      </c>
    </row>
    <row r="22" spans="1:11" x14ac:dyDescent="0.25">
      <c r="A22" s="12" t="s">
        <v>29</v>
      </c>
      <c r="B22" s="12">
        <f>GEOMEAN(B11,B13,B15)</f>
        <v>29.776044845581055</v>
      </c>
      <c r="C22" s="12">
        <f>GEOMEAN(C11,C13,C15)</f>
        <v>30.43205451965332</v>
      </c>
      <c r="D22" s="12">
        <f t="shared" ref="D22:H22" si="1">GEOMEAN(D11,D13,D15)</f>
        <v>26.76219367980957</v>
      </c>
      <c r="E22" s="12">
        <f t="shared" si="1"/>
        <v>26.518247604370117</v>
      </c>
      <c r="F22" s="12">
        <f t="shared" si="1"/>
        <v>26.843886375427246</v>
      </c>
      <c r="G22" s="12">
        <f t="shared" si="1"/>
        <v>28.027643203735352</v>
      </c>
      <c r="H22" s="12">
        <f t="shared" si="1"/>
        <v>25.441136360168457</v>
      </c>
    </row>
    <row r="23" spans="1:11" x14ac:dyDescent="0.25">
      <c r="A23" s="12" t="s">
        <v>30</v>
      </c>
      <c r="B23" s="12">
        <f>B10-B12</f>
        <v>-4.5502412001937373E-2</v>
      </c>
      <c r="C23" s="12">
        <f>C10-C12</f>
        <v>-1.7522299387313128E-2</v>
      </c>
      <c r="D23" s="12">
        <f t="shared" ref="D23:H23" si="2">D10-D12</f>
        <v>0.17553858947478085</v>
      </c>
      <c r="E23" s="12">
        <f t="shared" si="2"/>
        <v>0.30032293244837888</v>
      </c>
      <c r="F23" s="12">
        <f t="shared" si="2"/>
        <v>0.17632622977975243</v>
      </c>
      <c r="G23" s="12">
        <f t="shared" si="2"/>
        <v>0.10446214414600916</v>
      </c>
      <c r="H23" s="12">
        <f t="shared" si="2"/>
        <v>2.0357265005549904E-2</v>
      </c>
    </row>
    <row r="29" spans="1:11" x14ac:dyDescent="0.25">
      <c r="A29" s="12" t="s">
        <v>31</v>
      </c>
      <c r="B29" s="16" t="s">
        <v>25</v>
      </c>
      <c r="C29" s="16" t="s">
        <v>26</v>
      </c>
      <c r="D29" s="16" t="s">
        <v>24</v>
      </c>
      <c r="E29" s="16" t="s">
        <v>22</v>
      </c>
      <c r="F29" s="16" t="s">
        <v>23</v>
      </c>
      <c r="G29" s="16" t="s">
        <v>27</v>
      </c>
      <c r="H29" s="12" t="s">
        <v>7</v>
      </c>
    </row>
    <row r="30" spans="1:11" x14ac:dyDescent="0.25">
      <c r="A30" s="12" t="s">
        <v>32</v>
      </c>
      <c r="B30" s="12">
        <f>B21-$H$21</f>
        <v>-0.66196441650390625</v>
      </c>
      <c r="C30" s="12">
        <f t="shared" ref="C30:H30" si="3">C21-$H$21</f>
        <v>0.52423286437988281</v>
      </c>
      <c r="D30" s="12">
        <f t="shared" si="3"/>
        <v>2.3884773254394531</v>
      </c>
      <c r="E30" s="12">
        <f t="shared" si="3"/>
        <v>0.31755638122558594</v>
      </c>
      <c r="F30" s="12">
        <f t="shared" si="3"/>
        <v>0.5507049560546875</v>
      </c>
      <c r="G30" s="12">
        <f t="shared" si="3"/>
        <v>0.32761001586914063</v>
      </c>
      <c r="H30" s="12">
        <f t="shared" si="3"/>
        <v>0</v>
      </c>
    </row>
    <row r="31" spans="1:11" x14ac:dyDescent="0.25">
      <c r="A31" s="12" t="s">
        <v>33</v>
      </c>
      <c r="B31" s="12">
        <f>POWER(2,-B30)</f>
        <v>1.5822355766820333</v>
      </c>
      <c r="C31" s="12">
        <f>POWER(2,-C30)</f>
        <v>0.69532874427902491</v>
      </c>
      <c r="D31" s="12">
        <f>POWER(2,-D30)</f>
        <v>0.19098386633381553</v>
      </c>
      <c r="E31" s="12">
        <f t="shared" ref="E31:H31" si="4">POWER(2,-E30)</f>
        <v>0.80242786945608602</v>
      </c>
      <c r="F31" s="12">
        <f t="shared" si="4"/>
        <v>0.68268646010981016</v>
      </c>
      <c r="G31" s="12">
        <f t="shared" si="4"/>
        <v>0.79685547027736792</v>
      </c>
      <c r="H31" s="12">
        <f t="shared" si="4"/>
        <v>1</v>
      </c>
    </row>
    <row r="32" spans="1:11" ht="16.5" customHeight="1" x14ac:dyDescent="0.25">
      <c r="A32" s="17" t="s">
        <v>34</v>
      </c>
      <c r="B32" s="17">
        <f>IF(B31&gt;1,(B31-1),((-1/B31)+1))</f>
        <v>0.5822355766820333</v>
      </c>
      <c r="C32" s="17">
        <f t="shared" ref="C32:H32" si="5">IF(C31&gt;1,(C31-1),((-1/C31)+1))</f>
        <v>-0.43816864789170151</v>
      </c>
      <c r="D32" s="17">
        <f t="shared" si="5"/>
        <v>-4.2360443800636389</v>
      </c>
      <c r="E32" s="17">
        <f t="shared" si="5"/>
        <v>-0.24621793193428765</v>
      </c>
      <c r="F32" s="17">
        <f t="shared" si="5"/>
        <v>-0.46480127911010549</v>
      </c>
      <c r="G32" s="17">
        <f t="shared" si="5"/>
        <v>-0.25493271653380489</v>
      </c>
      <c r="H32" s="17">
        <f t="shared" si="5"/>
        <v>0</v>
      </c>
      <c r="I32" s="17"/>
      <c r="J32" s="17"/>
      <c r="K32" s="17"/>
    </row>
    <row r="33" spans="1:11" x14ac:dyDescent="0.25">
      <c r="A33" s="18" t="s">
        <v>35</v>
      </c>
      <c r="B33" s="18">
        <f>B23</f>
        <v>-4.5502412001937373E-2</v>
      </c>
      <c r="C33" s="18">
        <f t="shared" ref="C33:H33" si="6">C23</f>
        <v>-1.7522299387313128E-2</v>
      </c>
      <c r="D33" s="18">
        <f t="shared" si="6"/>
        <v>0.17553858947478085</v>
      </c>
      <c r="E33" s="18">
        <f t="shared" si="6"/>
        <v>0.30032293244837888</v>
      </c>
      <c r="F33" s="18">
        <f t="shared" si="6"/>
        <v>0.17632622977975243</v>
      </c>
      <c r="G33" s="18">
        <f t="shared" si="6"/>
        <v>0.10446214414600916</v>
      </c>
      <c r="H33" s="18">
        <f t="shared" si="6"/>
        <v>2.0357265005549904E-2</v>
      </c>
      <c r="I33" s="18"/>
      <c r="J33" s="18"/>
      <c r="K33" s="18"/>
    </row>
    <row r="34" spans="1:11" x14ac:dyDescent="0.25">
      <c r="A34" s="18" t="s">
        <v>36</v>
      </c>
      <c r="B34" s="18">
        <f>B23</f>
        <v>-4.5502412001937373E-2</v>
      </c>
      <c r="C34" s="18">
        <f t="shared" ref="C34:H34" si="7">C23</f>
        <v>-1.7522299387313128E-2</v>
      </c>
      <c r="D34" s="18">
        <f t="shared" si="7"/>
        <v>0.17553858947478085</v>
      </c>
      <c r="E34" s="18">
        <f t="shared" si="7"/>
        <v>0.30032293244837888</v>
      </c>
      <c r="F34" s="18">
        <f t="shared" si="7"/>
        <v>0.17632622977975243</v>
      </c>
      <c r="G34" s="18">
        <f t="shared" si="7"/>
        <v>0.10446214414600916</v>
      </c>
      <c r="H34" s="18">
        <f t="shared" si="7"/>
        <v>2.0357265005549904E-2</v>
      </c>
      <c r="I34" s="18"/>
      <c r="J34" s="18"/>
      <c r="K34" s="18"/>
    </row>
    <row r="35" spans="1:11" x14ac:dyDescent="0.25">
      <c r="A35" s="18" t="s">
        <v>37</v>
      </c>
      <c r="B35" s="19">
        <f>POWER(2, -B33)</f>
        <v>1.0320425208533153</v>
      </c>
      <c r="C35" s="19">
        <f t="shared" ref="C35:H36" si="8">POWER(2, -C33)</f>
        <v>1.0122195889109074</v>
      </c>
      <c r="D35" s="19">
        <f t="shared" si="8"/>
        <v>0.88543690451572599</v>
      </c>
      <c r="E35" s="19">
        <f t="shared" si="8"/>
        <v>0.81207060235754702</v>
      </c>
      <c r="F35" s="19">
        <f t="shared" si="8"/>
        <v>0.88495363158984064</v>
      </c>
      <c r="G35" s="19">
        <f>POWER(2, -G33)</f>
        <v>0.9301516508578106</v>
      </c>
      <c r="H35" s="19">
        <f t="shared" si="8"/>
        <v>0.98598850679446037</v>
      </c>
      <c r="I35" s="19"/>
      <c r="J35" s="19"/>
      <c r="K35" s="19"/>
    </row>
    <row r="36" spans="1:11" x14ac:dyDescent="0.25">
      <c r="A36" s="18" t="s">
        <v>38</v>
      </c>
      <c r="B36" s="19">
        <f>POWER(2, -B34)</f>
        <v>1.0320425208533153</v>
      </c>
      <c r="C36" s="19">
        <f t="shared" si="8"/>
        <v>1.0122195889109074</v>
      </c>
      <c r="D36" s="19">
        <f t="shared" si="8"/>
        <v>0.88543690451572599</v>
      </c>
      <c r="E36" s="19">
        <f t="shared" si="8"/>
        <v>0.81207060235754702</v>
      </c>
      <c r="F36" s="19">
        <f t="shared" si="8"/>
        <v>0.88495363158984064</v>
      </c>
      <c r="G36" s="19">
        <f t="shared" si="8"/>
        <v>0.9301516508578106</v>
      </c>
      <c r="H36" s="19">
        <f t="shared" si="8"/>
        <v>0.98598850679446037</v>
      </c>
      <c r="I36" s="19"/>
      <c r="J36" s="19"/>
      <c r="K36" s="19"/>
    </row>
    <row r="37" spans="1:11" x14ac:dyDescent="0.25">
      <c r="A37" s="17" t="s">
        <v>39</v>
      </c>
      <c r="B37" s="17">
        <f>IF(B35&gt;1,(B35-1),((-1/B35)+1))</f>
        <v>3.2042520853315271E-2</v>
      </c>
      <c r="C37" s="17">
        <f t="shared" ref="C37:H38" si="9">IF(C35&gt;1,(C35-1),((-1/C35)+1))</f>
        <v>1.2219588910907353E-2</v>
      </c>
      <c r="D37" s="17">
        <f t="shared" si="9"/>
        <v>-0.12938595048388257</v>
      </c>
      <c r="E37" s="17">
        <f t="shared" si="9"/>
        <v>-0.23142002320594957</v>
      </c>
      <c r="F37" s="17">
        <f t="shared" si="9"/>
        <v>-0.13000270782942125</v>
      </c>
      <c r="G37" s="17">
        <f t="shared" si="9"/>
        <v>-7.5093506610210747E-2</v>
      </c>
      <c r="H37" s="17">
        <f t="shared" si="9"/>
        <v>-1.4210605000957166E-2</v>
      </c>
      <c r="I37" s="17"/>
      <c r="J37" s="17"/>
      <c r="K37" s="17"/>
    </row>
    <row r="38" spans="1:11" x14ac:dyDescent="0.25">
      <c r="A38" s="17" t="s">
        <v>40</v>
      </c>
      <c r="B38" s="17">
        <f>IF(B36&gt;1,(B36-1),((-1/B36)+1))</f>
        <v>3.2042520853315271E-2</v>
      </c>
      <c r="C38" s="17">
        <f t="shared" si="9"/>
        <v>1.2219588910907353E-2</v>
      </c>
      <c r="D38" s="17">
        <f t="shared" si="9"/>
        <v>-0.12938595048388257</v>
      </c>
      <c r="E38" s="17">
        <f t="shared" si="9"/>
        <v>-0.23142002320594957</v>
      </c>
      <c r="F38" s="17">
        <f t="shared" si="9"/>
        <v>-0.13000270782942125</v>
      </c>
      <c r="G38" s="17">
        <f t="shared" si="9"/>
        <v>-7.5093506610210747E-2</v>
      </c>
      <c r="H38" s="17">
        <f t="shared" si="9"/>
        <v>-1.4210605000957166E-2</v>
      </c>
      <c r="I38" s="17"/>
      <c r="J38" s="17"/>
      <c r="K38" s="17"/>
    </row>
  </sheetData>
  <mergeCells count="12">
    <mergeCell ref="AI1:AK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</mergeCells>
  <pageMargins left="0.7" right="0.7" top="0.75" bottom="0.75" header="0.3" footer="0.3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K38"/>
  <sheetViews>
    <sheetView workbookViewId="0">
      <selection activeCell="E46" sqref="E46"/>
    </sheetView>
  </sheetViews>
  <sheetFormatPr defaultRowHeight="12.75" x14ac:dyDescent="0.2"/>
  <cols>
    <col min="1" max="1" width="25.140625" bestFit="1" customWidth="1"/>
    <col min="2" max="8" width="12.7109375" bestFit="1" customWidth="1"/>
    <col min="9" max="10" width="12" bestFit="1" customWidth="1"/>
    <col min="11" max="13" width="12.5703125" bestFit="1" customWidth="1"/>
    <col min="14" max="16" width="12" bestFit="1" customWidth="1"/>
    <col min="17" max="19" width="15.85546875" bestFit="1" customWidth="1"/>
    <col min="20" max="22" width="12" bestFit="1" customWidth="1"/>
  </cols>
  <sheetData>
    <row r="1" spans="1:37" ht="15" x14ac:dyDescent="0.25">
      <c r="A1" s="1" t="s">
        <v>0</v>
      </c>
      <c r="B1" s="21" t="s">
        <v>1</v>
      </c>
      <c r="C1" s="21"/>
      <c r="D1" s="21"/>
      <c r="E1" s="21" t="s">
        <v>2</v>
      </c>
      <c r="F1" s="21"/>
      <c r="G1" s="21"/>
      <c r="H1" s="21" t="s">
        <v>3</v>
      </c>
      <c r="I1" s="21"/>
      <c r="J1" s="21"/>
      <c r="K1" s="21" t="s">
        <v>4</v>
      </c>
      <c r="L1" s="21"/>
      <c r="M1" s="21"/>
      <c r="N1" s="21" t="s">
        <v>5</v>
      </c>
      <c r="O1" s="21"/>
      <c r="P1" s="21"/>
      <c r="Q1" s="21" t="s">
        <v>6</v>
      </c>
      <c r="R1" s="21"/>
      <c r="S1" s="21"/>
      <c r="T1" s="21" t="s">
        <v>7</v>
      </c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</row>
    <row r="2" spans="1:37" ht="15" x14ac:dyDescent="0.25">
      <c r="A2" s="2" t="s">
        <v>8</v>
      </c>
      <c r="B2" t="s">
        <v>1</v>
      </c>
      <c r="C2" t="s">
        <v>1</v>
      </c>
      <c r="D2" t="s">
        <v>1</v>
      </c>
      <c r="E2" t="s">
        <v>2</v>
      </c>
      <c r="F2" t="s">
        <v>2</v>
      </c>
      <c r="G2" t="s">
        <v>2</v>
      </c>
      <c r="H2" t="s">
        <v>9</v>
      </c>
      <c r="I2" t="s">
        <v>9</v>
      </c>
      <c r="J2" t="s">
        <v>9</v>
      </c>
      <c r="K2" t="s">
        <v>4</v>
      </c>
      <c r="L2" t="s">
        <v>4</v>
      </c>
      <c r="M2" t="s">
        <v>4</v>
      </c>
      <c r="N2" t="s">
        <v>5</v>
      </c>
      <c r="O2" t="s">
        <v>5</v>
      </c>
      <c r="P2" t="s">
        <v>5</v>
      </c>
      <c r="Q2" t="s">
        <v>6</v>
      </c>
      <c r="R2" t="s">
        <v>6</v>
      </c>
      <c r="S2" t="s">
        <v>6</v>
      </c>
      <c r="T2" t="s">
        <v>7</v>
      </c>
      <c r="U2" t="s">
        <v>7</v>
      </c>
      <c r="V2" t="s">
        <v>7</v>
      </c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</row>
    <row r="3" spans="1:37" ht="15" x14ac:dyDescent="0.25">
      <c r="A3" s="2" t="s">
        <v>10</v>
      </c>
      <c r="B3">
        <f>[1]Results!K9</f>
        <v>35.614730834960937</v>
      </c>
      <c r="C3">
        <f>[1]Results!K11</f>
        <v>26.437217712402344</v>
      </c>
      <c r="D3">
        <f>[1]Results!K13</f>
        <v>25.346595764160156</v>
      </c>
      <c r="E3">
        <f>[1]Results!K15</f>
        <v>24.135902404785156</v>
      </c>
      <c r="F3">
        <f>[1]Results!K17</f>
        <v>24.576175689697266</v>
      </c>
      <c r="G3">
        <f>[1]Results!K19</f>
        <v>24.750396728515625</v>
      </c>
      <c r="H3">
        <f>[1]Results!K21</f>
        <v>27.232303619384766</v>
      </c>
      <c r="I3">
        <f>[1]Results!K23</f>
        <v>26.966327667236328</v>
      </c>
      <c r="J3">
        <f>[1]Results!K25</f>
        <v>27.752513885498047</v>
      </c>
      <c r="K3">
        <f>[1]Results!K27</f>
        <v>25.510818481445313</v>
      </c>
      <c r="L3">
        <f>[1]Results!K29</f>
        <v>25.355133056640625</v>
      </c>
      <c r="M3">
        <f>[1]Results!K31</f>
        <v>25.957721710205078</v>
      </c>
      <c r="N3">
        <f>[1]Results!J33</f>
        <v>28.455583572387695</v>
      </c>
      <c r="O3">
        <f>[1]Results!K35</f>
        <v>25.383491516113281</v>
      </c>
      <c r="P3">
        <f>[1]Results!K37</f>
        <v>24.227756500244141</v>
      </c>
      <c r="Q3">
        <f>[1]Results!K39</f>
        <v>24.686752319335938</v>
      </c>
      <c r="R3">
        <f>[1]Results!K41</f>
        <v>26.01133918762207</v>
      </c>
      <c r="S3">
        <f>[1]Results!K43</f>
        <v>23.907318115234375</v>
      </c>
      <c r="T3">
        <f>[1]Results!K45</f>
        <v>24.89190673828125</v>
      </c>
      <c r="U3">
        <f>[1]Results!K47</f>
        <v>24.591087341308594</v>
      </c>
      <c r="V3">
        <f>[1]Results!K49</f>
        <v>24.576068878173828</v>
      </c>
    </row>
    <row r="4" spans="1:37" ht="15" x14ac:dyDescent="0.25">
      <c r="A4" s="2" t="s">
        <v>11</v>
      </c>
      <c r="B4">
        <f>[1]Results!K53</f>
        <v>31.199100494384766</v>
      </c>
      <c r="C4">
        <f>[1]Results!K55</f>
        <v>20.904323577880859</v>
      </c>
      <c r="D4">
        <f>[1]Results!K57</f>
        <v>19.967281341552734</v>
      </c>
      <c r="E4">
        <f>[1]Results!K59</f>
        <v>18.993637084960938</v>
      </c>
      <c r="F4">
        <f>[1]Results!K62</f>
        <v>18.837493896484375</v>
      </c>
      <c r="G4">
        <f>[1]Results!K63</f>
        <v>19.054542541503906</v>
      </c>
      <c r="H4">
        <f>[1]Results!K65</f>
        <v>19.175464630126953</v>
      </c>
      <c r="I4">
        <f>[1]Results!K67</f>
        <v>18.962432861328125</v>
      </c>
      <c r="J4">
        <f>[1]Results!K69</f>
        <v>20.277183532714844</v>
      </c>
      <c r="K4">
        <f>[1]Results!K71</f>
        <v>19.828895568847656</v>
      </c>
      <c r="L4">
        <f>[1]Results!K74</f>
        <v>19.964054107666016</v>
      </c>
      <c r="M4">
        <f>[1]Results!K75</f>
        <v>20.510402679443359</v>
      </c>
      <c r="N4">
        <f>[1]Results!K77</f>
        <v>22.093982696533203</v>
      </c>
      <c r="O4">
        <f>[1]Results!K79</f>
        <v>19.513729095458984</v>
      </c>
      <c r="P4">
        <f>[1]Results!K81</f>
        <v>18.508609771728516</v>
      </c>
      <c r="Q4">
        <f>[1]Results!K83</f>
        <v>19.223251342773438</v>
      </c>
      <c r="R4">
        <f>[1]Results!K85</f>
        <v>19.996219635009766</v>
      </c>
      <c r="S4">
        <f>[1]Results!K87</f>
        <v>18.126903533935547</v>
      </c>
      <c r="T4">
        <f>[1]Results!K89</f>
        <v>19.418312072753906</v>
      </c>
      <c r="U4">
        <f>[1]Results!K91</f>
        <v>18.738462448120117</v>
      </c>
      <c r="V4">
        <f>[1]Results!K93</f>
        <v>18.742866516113281</v>
      </c>
    </row>
    <row r="7" spans="1:37" ht="15" x14ac:dyDescent="0.25">
      <c r="A7" s="3" t="s">
        <v>12</v>
      </c>
      <c r="B7" s="4"/>
      <c r="C7" s="4"/>
      <c r="D7" s="4"/>
      <c r="E7" s="4"/>
      <c r="F7" s="4"/>
      <c r="G7" s="4"/>
      <c r="H7" s="4"/>
      <c r="I7" s="4"/>
    </row>
    <row r="8" spans="1:37" x14ac:dyDescent="0.2">
      <c r="A8" s="4" t="s">
        <v>0</v>
      </c>
    </row>
    <row r="9" spans="1:37" x14ac:dyDescent="0.2">
      <c r="A9" s="5" t="s">
        <v>13</v>
      </c>
      <c r="B9" s="4">
        <f>AVERAGE($C$3:$D$3)</f>
        <v>25.89190673828125</v>
      </c>
      <c r="C9" s="4">
        <f>AVERAGE($E$3:$G$3)</f>
        <v>24.487491607666016</v>
      </c>
      <c r="D9" s="4">
        <f>AVERAGE($H$3:$J$3)</f>
        <v>27.317048390706379</v>
      </c>
      <c r="E9" s="4">
        <f>AVERAGE($K$3:$M$3)</f>
        <v>25.607891082763672</v>
      </c>
      <c r="F9" s="4">
        <f>AVERAGE($N$3:$P$3)</f>
        <v>26.022277196248371</v>
      </c>
      <c r="G9" s="4">
        <f>AVERAGE($Q$3:$S$3)</f>
        <v>24.868469874064129</v>
      </c>
      <c r="H9" s="4">
        <f>AVERAGE($T$3:$V$3)</f>
        <v>24.686354319254558</v>
      </c>
      <c r="I9" s="4"/>
      <c r="J9" s="4"/>
      <c r="K9" s="4"/>
      <c r="L9" s="4"/>
    </row>
    <row r="10" spans="1:37" x14ac:dyDescent="0.2">
      <c r="A10" s="5" t="s">
        <v>14</v>
      </c>
      <c r="B10" s="4">
        <f>STDEV($C$3:$D$3)</f>
        <v>0.77118617531293465</v>
      </c>
      <c r="C10" s="4">
        <f>STDEV($E$3:$G$3)</f>
        <v>0.31670091297395347</v>
      </c>
      <c r="D10" s="4">
        <f>STDEV($H$3:$J$3)</f>
        <v>0.39988554568267437</v>
      </c>
      <c r="E10" s="4">
        <f>STDEV($K$3:$M$3)</f>
        <v>0.31280279537783862</v>
      </c>
      <c r="F10" s="4">
        <f>STDEV($N$3:$P$3)</f>
        <v>2.185100866515485</v>
      </c>
      <c r="G10" s="4">
        <f>STDEV($Q$3:$S$3)</f>
        <v>1.0637161842028922</v>
      </c>
      <c r="H10" s="4">
        <f>STDEV($T$3:$V$3)</f>
        <v>0.17817192900265288</v>
      </c>
      <c r="I10" s="4"/>
      <c r="J10" s="4"/>
      <c r="K10" s="4"/>
      <c r="L10" s="4"/>
    </row>
    <row r="11" spans="1:37" x14ac:dyDescent="0.2">
      <c r="A11" s="5" t="s">
        <v>15</v>
      </c>
      <c r="B11" s="4">
        <f>AVERAGE($C$4:$D$4)</f>
        <v>20.435802459716797</v>
      </c>
      <c r="C11" s="4">
        <f>AVERAGE($E$4:$G$4)</f>
        <v>18.961891174316406</v>
      </c>
      <c r="D11" s="4">
        <f>AVERAGE($H$4:$J$4)</f>
        <v>19.471693674723308</v>
      </c>
      <c r="E11" s="4">
        <f>AVERAGE($K$4:$M$4)</f>
        <v>20.101117451985676</v>
      </c>
      <c r="F11" s="4">
        <f>AVERAGE($N$4:$P$4)</f>
        <v>20.038773854573567</v>
      </c>
      <c r="G11" s="4">
        <f>AVERAGE($Q$4:$S$4)</f>
        <v>19.115458170572918</v>
      </c>
      <c r="H11" s="4">
        <f>AVERAGE($T$4:$V$4)</f>
        <v>18.966547012329102</v>
      </c>
      <c r="I11" s="4"/>
      <c r="J11" s="4"/>
      <c r="K11" s="4"/>
      <c r="L11" s="4"/>
    </row>
    <row r="12" spans="1:37" x14ac:dyDescent="0.2">
      <c r="A12" s="5" t="s">
        <v>16</v>
      </c>
      <c r="B12" s="4">
        <f>STDEV($C$4:$D$4)</f>
        <v>0.66258891956582466</v>
      </c>
      <c r="C12" s="4">
        <f>STDEV($E$4:$G$4)</f>
        <v>0.11195258240965925</v>
      </c>
      <c r="D12" s="4">
        <f>STDEV($H$4:$J$4)</f>
        <v>0.70566002233710856</v>
      </c>
      <c r="E12" s="4">
        <f>STDEV($K$4:$M$4)</f>
        <v>0.36083618958634611</v>
      </c>
      <c r="F12" s="4">
        <f>STDEV($N$4:$P$4)</f>
        <v>1.8494536360195402</v>
      </c>
      <c r="G12" s="4">
        <f>STDEV($Q$4:$S$4)</f>
        <v>0.93930836119648053</v>
      </c>
      <c r="H12" s="4">
        <f>STDEV($T$4:$V$4)</f>
        <v>0.39124621572507595</v>
      </c>
      <c r="I12" s="4"/>
      <c r="J12" s="4"/>
      <c r="K12" s="4"/>
      <c r="L12" s="4"/>
    </row>
    <row r="13" spans="1:37" x14ac:dyDescent="0.2">
      <c r="A13" s="4" t="s">
        <v>17</v>
      </c>
      <c r="B13" s="4"/>
      <c r="C13" s="4"/>
      <c r="D13" s="4"/>
      <c r="E13" s="4"/>
      <c r="F13" s="4"/>
      <c r="G13" s="4"/>
      <c r="H13" s="4"/>
      <c r="I13" s="4"/>
    </row>
    <row r="14" spans="1:37" x14ac:dyDescent="0.2">
      <c r="A14" s="4" t="s">
        <v>18</v>
      </c>
      <c r="B14" s="4"/>
      <c r="C14" s="4"/>
      <c r="D14" s="4"/>
      <c r="E14" s="4"/>
      <c r="F14" s="4"/>
      <c r="G14" s="4"/>
      <c r="H14" s="4"/>
      <c r="I14" s="4"/>
    </row>
    <row r="15" spans="1:37" x14ac:dyDescent="0.2">
      <c r="A15" s="4" t="s">
        <v>19</v>
      </c>
      <c r="B15" s="4"/>
      <c r="C15" s="4"/>
      <c r="D15" s="4"/>
      <c r="E15" s="4"/>
      <c r="F15" s="4"/>
      <c r="G15" s="4"/>
      <c r="H15" s="4"/>
      <c r="I15" s="4"/>
    </row>
    <row r="16" spans="1:37" x14ac:dyDescent="0.2">
      <c r="A16" s="4" t="s">
        <v>20</v>
      </c>
      <c r="B16" s="4"/>
      <c r="C16" s="4"/>
      <c r="D16" s="4"/>
      <c r="E16" s="4"/>
      <c r="F16" s="4"/>
      <c r="G16" s="4"/>
      <c r="H16" s="4"/>
      <c r="I16" s="4"/>
    </row>
    <row r="17" spans="1:11" x14ac:dyDescent="0.2">
      <c r="A17" s="4"/>
      <c r="B17" s="4"/>
      <c r="C17" s="4"/>
      <c r="D17" s="4"/>
      <c r="E17" s="4"/>
      <c r="F17" s="4"/>
      <c r="G17" s="4"/>
      <c r="H17" s="4"/>
      <c r="I17" s="4"/>
    </row>
    <row r="19" spans="1:11" ht="15" x14ac:dyDescent="0.25">
      <c r="A19" s="3" t="s">
        <v>21</v>
      </c>
    </row>
    <row r="20" spans="1:11" x14ac:dyDescent="0.2">
      <c r="A20" t="s">
        <v>0</v>
      </c>
      <c r="B20" s="6" t="s">
        <v>22</v>
      </c>
      <c r="C20" s="6" t="s">
        <v>23</v>
      </c>
      <c r="D20" s="6" t="s">
        <v>24</v>
      </c>
      <c r="E20" s="6" t="s">
        <v>25</v>
      </c>
      <c r="F20" s="6" t="s">
        <v>26</v>
      </c>
      <c r="G20" s="6" t="s">
        <v>27</v>
      </c>
      <c r="H20" t="s">
        <v>7</v>
      </c>
    </row>
    <row r="21" spans="1:11" x14ac:dyDescent="0.2">
      <c r="A21" s="7" t="s">
        <v>28</v>
      </c>
      <c r="B21">
        <f>B9-B22</f>
        <v>5.4561042785644531</v>
      </c>
      <c r="C21">
        <f>C9-C22</f>
        <v>5.5256004333496094</v>
      </c>
      <c r="D21">
        <f t="shared" ref="D21:G21" si="0">D9-D22</f>
        <v>7.8453547159830705</v>
      </c>
      <c r="E21">
        <f t="shared" si="0"/>
        <v>5.506773630777996</v>
      </c>
      <c r="F21">
        <f t="shared" si="0"/>
        <v>5.9835033416748047</v>
      </c>
      <c r="G21">
        <f t="shared" si="0"/>
        <v>5.7530117034912109</v>
      </c>
      <c r="H21">
        <f>H9-H22</f>
        <v>5.7198073069254569</v>
      </c>
    </row>
    <row r="22" spans="1:11" x14ac:dyDescent="0.2">
      <c r="A22" t="s">
        <v>29</v>
      </c>
      <c r="B22">
        <f>GEOMEAN(B11,B13,B15)</f>
        <v>20.435802459716797</v>
      </c>
      <c r="C22">
        <f>GEOMEAN(C11,C13,C15)</f>
        <v>18.961891174316406</v>
      </c>
      <c r="D22">
        <f t="shared" ref="D22:H22" si="1">GEOMEAN(D11,D13,D15)</f>
        <v>19.471693674723308</v>
      </c>
      <c r="E22">
        <f t="shared" si="1"/>
        <v>20.101117451985676</v>
      </c>
      <c r="F22">
        <f t="shared" si="1"/>
        <v>20.038773854573567</v>
      </c>
      <c r="G22">
        <f t="shared" si="1"/>
        <v>19.115458170572918</v>
      </c>
      <c r="H22">
        <f t="shared" si="1"/>
        <v>18.966547012329102</v>
      </c>
    </row>
    <row r="23" spans="1:11" x14ac:dyDescent="0.2">
      <c r="A23" t="s">
        <v>30</v>
      </c>
      <c r="B23">
        <f>B10-B12</f>
        <v>0.10859725574710999</v>
      </c>
      <c r="C23">
        <f>C10-C12</f>
        <v>0.20474833056429423</v>
      </c>
      <c r="D23">
        <f t="shared" ref="D23:H23" si="2">D10-D12</f>
        <v>-0.30577447665443419</v>
      </c>
      <c r="E23">
        <f t="shared" si="2"/>
        <v>-4.8033394208507496E-2</v>
      </c>
      <c r="F23">
        <f t="shared" si="2"/>
        <v>0.3356472304959448</v>
      </c>
      <c r="G23">
        <f t="shared" si="2"/>
        <v>0.12440782300641162</v>
      </c>
      <c r="H23">
        <f t="shared" si="2"/>
        <v>-0.21307428672242307</v>
      </c>
    </row>
    <row r="29" spans="1:11" x14ac:dyDescent="0.2">
      <c r="A29" t="s">
        <v>31</v>
      </c>
      <c r="B29" s="6" t="s">
        <v>22</v>
      </c>
      <c r="C29" s="6" t="s">
        <v>23</v>
      </c>
      <c r="D29" s="6" t="s">
        <v>24</v>
      </c>
      <c r="E29" s="6" t="s">
        <v>25</v>
      </c>
      <c r="F29" s="6" t="s">
        <v>26</v>
      </c>
      <c r="G29" s="6" t="s">
        <v>27</v>
      </c>
      <c r="H29" t="s">
        <v>7</v>
      </c>
    </row>
    <row r="30" spans="1:11" x14ac:dyDescent="0.2">
      <c r="A30" t="s">
        <v>32</v>
      </c>
      <c r="B30">
        <f>B21-$H$21</f>
        <v>-0.26370302836100379</v>
      </c>
      <c r="C30">
        <f>C21-$H$21</f>
        <v>-0.19420687357584754</v>
      </c>
      <c r="D30">
        <f>D21-$H$21</f>
        <v>2.1255474090576136</v>
      </c>
      <c r="E30">
        <f t="shared" ref="E30:H30" si="3">E21-$H$21</f>
        <v>-0.21303367614746094</v>
      </c>
      <c r="F30">
        <f t="shared" si="3"/>
        <v>0.26369603474934777</v>
      </c>
      <c r="G30">
        <f t="shared" si="3"/>
        <v>3.3204396565754024E-2</v>
      </c>
      <c r="H30">
        <f t="shared" si="3"/>
        <v>0</v>
      </c>
    </row>
    <row r="31" spans="1:11" x14ac:dyDescent="0.2">
      <c r="A31" t="s">
        <v>33</v>
      </c>
      <c r="B31">
        <f>POWER(2,-B30)</f>
        <v>1.2005562734770905</v>
      </c>
      <c r="C31">
        <f>POWER(2,-C30)</f>
        <v>1.1440950176151787</v>
      </c>
      <c r="D31">
        <f>POWER(2,-D30)</f>
        <v>0.22916404143424784</v>
      </c>
      <c r="E31">
        <f t="shared" ref="E31:H31" si="4">POWER(2,-E30)</f>
        <v>1.159123008448403</v>
      </c>
      <c r="F31">
        <f t="shared" si="4"/>
        <v>0.8329512491053036</v>
      </c>
      <c r="G31">
        <f t="shared" si="4"/>
        <v>0.9772473032308705</v>
      </c>
      <c r="H31">
        <f t="shared" si="4"/>
        <v>1</v>
      </c>
    </row>
    <row r="32" spans="1:11" ht="15" x14ac:dyDescent="0.25">
      <c r="A32" s="8" t="s">
        <v>34</v>
      </c>
      <c r="B32" s="8">
        <f>IF(B31&gt;1,(B31-1),((-1/B31)+1))</f>
        <v>0.20055627347709049</v>
      </c>
      <c r="C32" s="8">
        <f t="shared" ref="C32:H32" si="5">IF(C31&gt;1,(C31-1),((-1/C31)+1))</f>
        <v>0.14409501761517873</v>
      </c>
      <c r="D32" s="8">
        <f t="shared" si="5"/>
        <v>-3.3636863521056455</v>
      </c>
      <c r="E32" s="8">
        <f t="shared" si="5"/>
        <v>0.15912300844840299</v>
      </c>
      <c r="F32" s="8">
        <f t="shared" si="5"/>
        <v>-0.20055045367196245</v>
      </c>
      <c r="G32" s="8">
        <f t="shared" si="5"/>
        <v>-2.3282434951630959E-2</v>
      </c>
      <c r="H32" s="8">
        <f t="shared" si="5"/>
        <v>0</v>
      </c>
      <c r="I32" s="8"/>
      <c r="J32" s="8"/>
      <c r="K32" s="8"/>
    </row>
    <row r="33" spans="1:11" x14ac:dyDescent="0.2">
      <c r="A33" s="9" t="s">
        <v>35</v>
      </c>
      <c r="B33" s="9">
        <f>B23</f>
        <v>0.10859725574710999</v>
      </c>
      <c r="C33" s="9">
        <f t="shared" ref="C33:H33" si="6">C23</f>
        <v>0.20474833056429423</v>
      </c>
      <c r="D33" s="9">
        <f t="shared" si="6"/>
        <v>-0.30577447665443419</v>
      </c>
      <c r="E33" s="9">
        <f t="shared" si="6"/>
        <v>-4.8033394208507496E-2</v>
      </c>
      <c r="F33" s="9">
        <f t="shared" si="6"/>
        <v>0.3356472304959448</v>
      </c>
      <c r="G33" s="9">
        <f t="shared" si="6"/>
        <v>0.12440782300641162</v>
      </c>
      <c r="H33" s="9">
        <f t="shared" si="6"/>
        <v>-0.21307428672242307</v>
      </c>
      <c r="I33" s="9"/>
      <c r="J33" s="9"/>
      <c r="K33" s="9"/>
    </row>
    <row r="34" spans="1:11" x14ac:dyDescent="0.2">
      <c r="A34" s="9" t="s">
        <v>36</v>
      </c>
      <c r="B34" s="9">
        <f>B23</f>
        <v>0.10859725574710999</v>
      </c>
      <c r="C34" s="9">
        <f t="shared" ref="C34:H34" si="7">C23</f>
        <v>0.20474833056429423</v>
      </c>
      <c r="D34" s="9">
        <f t="shared" si="7"/>
        <v>-0.30577447665443419</v>
      </c>
      <c r="E34" s="9">
        <f t="shared" si="7"/>
        <v>-4.8033394208507496E-2</v>
      </c>
      <c r="F34" s="9">
        <f t="shared" si="7"/>
        <v>0.3356472304959448</v>
      </c>
      <c r="G34" s="9">
        <f t="shared" si="7"/>
        <v>0.12440782300641162</v>
      </c>
      <c r="H34" s="9">
        <f t="shared" si="7"/>
        <v>-0.21307428672242307</v>
      </c>
      <c r="I34" s="9"/>
      <c r="J34" s="9"/>
      <c r="K34" s="9"/>
    </row>
    <row r="35" spans="1:11" x14ac:dyDescent="0.2">
      <c r="A35" s="9" t="s">
        <v>37</v>
      </c>
      <c r="B35" s="10">
        <f>POWER(2, -B33)</f>
        <v>0.92748942921556909</v>
      </c>
      <c r="C35" s="10">
        <f t="shared" ref="C35:H36" si="8">POWER(2, -C33)</f>
        <v>0.8676900372365981</v>
      </c>
      <c r="D35" s="10">
        <f t="shared" si="8"/>
        <v>1.2360820203993654</v>
      </c>
      <c r="E35" s="10">
        <f t="shared" si="8"/>
        <v>1.0338546667098825</v>
      </c>
      <c r="F35" s="10">
        <f t="shared" si="8"/>
        <v>0.79242855280744917</v>
      </c>
      <c r="G35" s="10">
        <f>POWER(2, -G33)</f>
        <v>0.917380519275239</v>
      </c>
      <c r="H35" s="10">
        <f t="shared" si="8"/>
        <v>1.1591556371835297</v>
      </c>
      <c r="I35" s="10"/>
      <c r="J35" s="10"/>
      <c r="K35" s="10"/>
    </row>
    <row r="36" spans="1:11" x14ac:dyDescent="0.2">
      <c r="A36" s="9" t="s">
        <v>38</v>
      </c>
      <c r="B36" s="10">
        <f>POWER(2, -B34)</f>
        <v>0.92748942921556909</v>
      </c>
      <c r="C36" s="10">
        <f t="shared" si="8"/>
        <v>0.8676900372365981</v>
      </c>
      <c r="D36" s="10">
        <f t="shared" si="8"/>
        <v>1.2360820203993654</v>
      </c>
      <c r="E36" s="10">
        <f t="shared" si="8"/>
        <v>1.0338546667098825</v>
      </c>
      <c r="F36" s="10">
        <f t="shared" si="8"/>
        <v>0.79242855280744917</v>
      </c>
      <c r="G36" s="10">
        <f t="shared" si="8"/>
        <v>0.917380519275239</v>
      </c>
      <c r="H36" s="10">
        <f t="shared" si="8"/>
        <v>1.1591556371835297</v>
      </c>
      <c r="I36" s="10"/>
      <c r="J36" s="10"/>
      <c r="K36" s="10"/>
    </row>
    <row r="37" spans="1:11" ht="15" x14ac:dyDescent="0.25">
      <c r="A37" s="8" t="s">
        <v>39</v>
      </c>
      <c r="B37" s="8">
        <f>IF(B35&gt;1,(B35-1),((-1/B35)+1))</f>
        <v>-7.8179403991436525E-2</v>
      </c>
      <c r="C37" s="8">
        <f t="shared" ref="C37:H38" si="9">IF(C35&gt;1,(C35-1),((-1/C35)+1))</f>
        <v>-0.15248528516563353</v>
      </c>
      <c r="D37" s="8">
        <f t="shared" si="9"/>
        <v>0.23608202039936543</v>
      </c>
      <c r="E37" s="8">
        <f t="shared" si="9"/>
        <v>3.3854666709882464E-2</v>
      </c>
      <c r="F37" s="8">
        <f t="shared" si="9"/>
        <v>-0.26194342247910929</v>
      </c>
      <c r="G37" s="8">
        <f t="shared" si="9"/>
        <v>-9.0060208374637352E-2</v>
      </c>
      <c r="H37" s="8">
        <f t="shared" si="9"/>
        <v>0.15915563718352965</v>
      </c>
      <c r="I37" s="8"/>
      <c r="J37" s="8"/>
      <c r="K37" s="8"/>
    </row>
    <row r="38" spans="1:11" ht="15" x14ac:dyDescent="0.25">
      <c r="A38" s="8" t="s">
        <v>40</v>
      </c>
      <c r="B38" s="8">
        <f>IF(B36&gt;1,(B36-1),((-1/B36)+1))</f>
        <v>-7.8179403991436525E-2</v>
      </c>
      <c r="C38" s="8">
        <f t="shared" si="9"/>
        <v>-0.15248528516563353</v>
      </c>
      <c r="D38" s="8">
        <f t="shared" si="9"/>
        <v>0.23608202039936543</v>
      </c>
      <c r="E38" s="8">
        <f t="shared" si="9"/>
        <v>3.3854666709882464E-2</v>
      </c>
      <c r="F38" s="8">
        <f t="shared" si="9"/>
        <v>-0.26194342247910929</v>
      </c>
      <c r="G38" s="8">
        <f t="shared" si="9"/>
        <v>-9.0060208374637352E-2</v>
      </c>
      <c r="H38" s="8">
        <f t="shared" si="9"/>
        <v>0.15915563718352965</v>
      </c>
      <c r="I38" s="8"/>
      <c r="J38" s="8"/>
      <c r="K38" s="8"/>
    </row>
  </sheetData>
  <mergeCells count="12">
    <mergeCell ref="AI1:AK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</mergeCells>
  <pageMargins left="0.7" right="0.7" top="0.75" bottom="0.75" header="0.3" footer="0.3"/>
  <drawing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D18" sqref="D18"/>
    </sheetView>
  </sheetViews>
  <sheetFormatPr defaultRowHeight="15" x14ac:dyDescent="0.25"/>
  <cols>
    <col min="1" max="1" width="17.85546875" style="12" bestFit="1" customWidth="1"/>
    <col min="2" max="2" width="40.28515625" style="12" bestFit="1" customWidth="1"/>
    <col min="3" max="3" width="14.140625" style="12" bestFit="1" customWidth="1"/>
    <col min="4" max="4" width="46.85546875" style="12" bestFit="1" customWidth="1"/>
    <col min="5" max="16384" width="9.140625" style="12"/>
  </cols>
  <sheetData>
    <row r="1" spans="1:10" x14ac:dyDescent="0.25">
      <c r="B1" s="12" t="s">
        <v>69</v>
      </c>
      <c r="C1" s="12" t="s">
        <v>68</v>
      </c>
      <c r="D1" s="12" t="s">
        <v>63</v>
      </c>
      <c r="J1" s="12" t="s">
        <v>62</v>
      </c>
    </row>
    <row r="2" spans="1:10" x14ac:dyDescent="0.25">
      <c r="A2" s="12" t="s">
        <v>61</v>
      </c>
      <c r="B2" s="12">
        <v>39182.868965112575</v>
      </c>
      <c r="C2" s="12">
        <v>4218.7430212402214</v>
      </c>
      <c r="D2" s="12">
        <v>50.912778904665323</v>
      </c>
      <c r="F2" s="12" t="s">
        <v>42</v>
      </c>
      <c r="H2" s="12">
        <v>49766.926797123058</v>
      </c>
      <c r="I2" s="12">
        <v>2693.468666216053</v>
      </c>
      <c r="J2" s="12">
        <v>75.545023696682449</v>
      </c>
    </row>
    <row r="3" spans="1:10" x14ac:dyDescent="0.25">
      <c r="A3" s="12" t="s">
        <v>60</v>
      </c>
      <c r="B3" s="12">
        <v>64264.067957389139</v>
      </c>
      <c r="C3" s="12">
        <v>2031.3920062150739</v>
      </c>
      <c r="D3" s="12">
        <v>83.502366463826903</v>
      </c>
      <c r="F3" s="12" t="s">
        <v>23</v>
      </c>
      <c r="H3" s="12">
        <v>66626.487945458342</v>
      </c>
      <c r="I3" s="12">
        <v>2592.0351904593986</v>
      </c>
      <c r="J3" s="12">
        <v>101.13744075829383</v>
      </c>
    </row>
    <row r="4" spans="1:10" x14ac:dyDescent="0.25">
      <c r="A4" s="12" t="s">
        <v>3</v>
      </c>
      <c r="B4" s="12">
        <v>62963.175893474385</v>
      </c>
      <c r="C4" s="12">
        <v>9058.2451163801088</v>
      </c>
      <c r="D4" s="12">
        <v>81.812035158891149</v>
      </c>
    </row>
    <row r="5" spans="1:10" x14ac:dyDescent="0.25">
      <c r="A5" s="12" t="s">
        <v>67</v>
      </c>
      <c r="B5" s="12">
        <v>54793.573732089688</v>
      </c>
      <c r="C5" s="12">
        <v>12808.707721427701</v>
      </c>
      <c r="D5" s="12">
        <v>71.196754563894515</v>
      </c>
    </row>
    <row r="6" spans="1:10" x14ac:dyDescent="0.25">
      <c r="A6" s="12" t="s">
        <v>66</v>
      </c>
      <c r="B6" s="12">
        <v>66397.530942209341</v>
      </c>
      <c r="C6" s="12">
        <v>8175.8970481010983</v>
      </c>
      <c r="D6" s="12">
        <v>86.274509803921561</v>
      </c>
    </row>
    <row r="7" spans="1:10" x14ac:dyDescent="0.25">
      <c r="A7" s="12" t="s">
        <v>59</v>
      </c>
      <c r="B7" s="12">
        <v>67230.101863114804</v>
      </c>
      <c r="C7" s="12">
        <v>2618.3826000257914</v>
      </c>
      <c r="D7" s="12">
        <v>87.356321839080479</v>
      </c>
      <c r="F7" s="12" t="s">
        <v>59</v>
      </c>
      <c r="H7" s="12">
        <v>57525.447066310684</v>
      </c>
      <c r="I7" s="12">
        <v>4847.6202804379845</v>
      </c>
      <c r="J7" s="12">
        <v>87.322274881516577</v>
      </c>
    </row>
    <row r="8" spans="1:10" x14ac:dyDescent="0.25">
      <c r="A8" s="12" t="s">
        <v>58</v>
      </c>
      <c r="B8" s="12">
        <v>76960.7745011972</v>
      </c>
      <c r="C8" s="12">
        <v>4966.886992164782</v>
      </c>
      <c r="D8" s="12">
        <v>100</v>
      </c>
      <c r="F8" s="12" t="s">
        <v>65</v>
      </c>
      <c r="H8" s="12">
        <v>65877.174116643451</v>
      </c>
      <c r="I8" s="12">
        <v>1631.2999749504111</v>
      </c>
      <c r="J8" s="12">
        <v>100</v>
      </c>
    </row>
    <row r="9" spans="1:10" x14ac:dyDescent="0.25">
      <c r="A9" s="12" t="s">
        <v>64</v>
      </c>
    </row>
    <row r="13" spans="1:10" x14ac:dyDescent="0.25">
      <c r="B13" s="12" t="s">
        <v>63</v>
      </c>
      <c r="C13" s="12" t="s">
        <v>62</v>
      </c>
    </row>
    <row r="14" spans="1:10" x14ac:dyDescent="0.25">
      <c r="A14" s="12" t="s">
        <v>61</v>
      </c>
      <c r="B14" s="12">
        <f>D2</f>
        <v>50.912778904665323</v>
      </c>
      <c r="C14" s="12">
        <f>J2</f>
        <v>75.545023696682449</v>
      </c>
    </row>
    <row r="15" spans="1:10" x14ac:dyDescent="0.25">
      <c r="A15" s="12" t="s">
        <v>60</v>
      </c>
      <c r="B15" s="12">
        <f>D3</f>
        <v>83.502366463826903</v>
      </c>
      <c r="C15" s="12">
        <f>J3</f>
        <v>101.13744075829383</v>
      </c>
    </row>
    <row r="16" spans="1:10" x14ac:dyDescent="0.25">
      <c r="A16" s="12" t="s">
        <v>59</v>
      </c>
      <c r="B16" s="12">
        <f>D7</f>
        <v>87.356321839080479</v>
      </c>
      <c r="C16" s="12">
        <f>J7</f>
        <v>87.322274881516577</v>
      </c>
    </row>
    <row r="17" spans="1:3" x14ac:dyDescent="0.25">
      <c r="A17" s="12" t="s">
        <v>58</v>
      </c>
      <c r="B17" s="12">
        <f>D8</f>
        <v>100</v>
      </c>
      <c r="C17" s="12">
        <f>J8</f>
        <v>10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AA31"/>
  <sheetViews>
    <sheetView topLeftCell="M1" workbookViewId="0">
      <selection activeCell="P19" sqref="P19:R31"/>
    </sheetView>
  </sheetViews>
  <sheetFormatPr defaultRowHeight="15" x14ac:dyDescent="0.25"/>
  <cols>
    <col min="1" max="15" width="9.140625" style="12"/>
    <col min="16" max="16" width="13.28515625" style="12" customWidth="1"/>
    <col min="17" max="17" width="11.42578125" style="12" customWidth="1"/>
    <col min="18" max="18" width="10.7109375" style="12" customWidth="1"/>
    <col min="19" max="16384" width="9.140625" style="12"/>
  </cols>
  <sheetData>
    <row r="2" spans="1:27" x14ac:dyDescent="0.25">
      <c r="A2" s="12" t="s">
        <v>70</v>
      </c>
      <c r="P2" s="12">
        <v>1</v>
      </c>
      <c r="Q2" s="12">
        <v>2</v>
      </c>
      <c r="R2" s="12">
        <v>3</v>
      </c>
      <c r="S2" s="12">
        <v>4</v>
      </c>
      <c r="T2" s="12">
        <v>5</v>
      </c>
      <c r="U2" s="12">
        <v>6</v>
      </c>
      <c r="V2" s="12">
        <v>7</v>
      </c>
      <c r="W2" s="12">
        <v>8</v>
      </c>
      <c r="X2" s="12">
        <v>9</v>
      </c>
      <c r="Y2" s="12">
        <v>10</v>
      </c>
      <c r="Z2" s="12">
        <v>11</v>
      </c>
      <c r="AA2" s="12">
        <v>12</v>
      </c>
    </row>
    <row r="3" spans="1:27" x14ac:dyDescent="0.25">
      <c r="B3" s="12">
        <v>1</v>
      </c>
      <c r="C3" s="12">
        <v>2</v>
      </c>
      <c r="D3" s="12">
        <v>3</v>
      </c>
      <c r="E3" s="12">
        <v>4</v>
      </c>
      <c r="F3" s="12">
        <v>5</v>
      </c>
      <c r="G3" s="12">
        <v>6</v>
      </c>
      <c r="H3" s="12">
        <v>7</v>
      </c>
      <c r="I3" s="12">
        <v>8</v>
      </c>
      <c r="J3" s="12">
        <v>9</v>
      </c>
      <c r="K3" s="12">
        <v>10</v>
      </c>
      <c r="L3" s="12">
        <v>11</v>
      </c>
      <c r="M3" s="12">
        <v>12</v>
      </c>
      <c r="O3" s="12" t="s">
        <v>71</v>
      </c>
    </row>
    <row r="4" spans="1:27" x14ac:dyDescent="0.25">
      <c r="A4" s="12" t="s">
        <v>71</v>
      </c>
      <c r="O4" s="12" t="s">
        <v>72</v>
      </c>
    </row>
    <row r="5" spans="1:27" x14ac:dyDescent="0.25">
      <c r="A5" s="12" t="s">
        <v>72</v>
      </c>
      <c r="O5" s="12" t="s">
        <v>73</v>
      </c>
      <c r="P5" s="12">
        <f>B6-B18</f>
        <v>0.33</v>
      </c>
      <c r="Q5" s="12">
        <f t="shared" ref="Q5:AA7" si="0">C6-C18</f>
        <v>0.36100000000000004</v>
      </c>
      <c r="R5" s="12">
        <f t="shared" si="0"/>
        <v>0.36900000000000005</v>
      </c>
      <c r="S5" s="12">
        <f t="shared" si="0"/>
        <v>0.33200000000000002</v>
      </c>
      <c r="T5" s="12">
        <f t="shared" si="0"/>
        <v>0.34700000000000003</v>
      </c>
      <c r="U5" s="12">
        <f t="shared" si="0"/>
        <v>0.247</v>
      </c>
      <c r="V5" s="12">
        <f t="shared" si="0"/>
        <v>0.44499999999999995</v>
      </c>
      <c r="W5" s="12">
        <f t="shared" si="0"/>
        <v>0.47599999999999998</v>
      </c>
      <c r="X5" s="12">
        <f t="shared" si="0"/>
        <v>0.43699999999999994</v>
      </c>
      <c r="Y5" s="12">
        <f t="shared" si="0"/>
        <v>0.47</v>
      </c>
      <c r="Z5" s="12">
        <f t="shared" si="0"/>
        <v>0.38899999999999996</v>
      </c>
      <c r="AA5" s="12">
        <f t="shared" si="0"/>
        <v>0.45099999999999996</v>
      </c>
    </row>
    <row r="6" spans="1:27" x14ac:dyDescent="0.25">
      <c r="A6" s="12" t="s">
        <v>73</v>
      </c>
      <c r="B6" s="12">
        <v>0.63100000000000001</v>
      </c>
      <c r="C6" s="12">
        <v>0.80800000000000005</v>
      </c>
      <c r="D6" s="12">
        <v>0.66500000000000004</v>
      </c>
      <c r="E6" s="12">
        <v>0.65100000000000002</v>
      </c>
      <c r="F6" s="12">
        <v>0.66</v>
      </c>
      <c r="G6" s="12">
        <v>0.60199999999999998</v>
      </c>
      <c r="H6" s="12">
        <v>0.70499999999999996</v>
      </c>
      <c r="I6" s="12">
        <v>0.73299999999999998</v>
      </c>
      <c r="J6" s="12">
        <v>0.70399999999999996</v>
      </c>
      <c r="K6" s="12">
        <v>0.72599999999999998</v>
      </c>
      <c r="L6" s="12">
        <v>0.69899999999999995</v>
      </c>
      <c r="M6" s="12">
        <v>0.71499999999999997</v>
      </c>
      <c r="O6" s="12" t="s">
        <v>74</v>
      </c>
      <c r="P6" s="12">
        <f t="shared" ref="P6:P7" si="1">B7-B19</f>
        <v>0.377</v>
      </c>
      <c r="Q6" s="12">
        <f t="shared" si="0"/>
        <v>0.41300000000000003</v>
      </c>
      <c r="R6" s="12">
        <f t="shared" si="0"/>
        <v>0.38</v>
      </c>
      <c r="S6" s="12">
        <f t="shared" si="0"/>
        <v>0.41200000000000003</v>
      </c>
      <c r="T6" s="12">
        <f t="shared" si="0"/>
        <v>0.35900000000000004</v>
      </c>
      <c r="U6" s="12">
        <f t="shared" si="0"/>
        <v>0.44399999999999995</v>
      </c>
      <c r="V6" s="12">
        <f t="shared" si="0"/>
        <v>0.46099999999999997</v>
      </c>
      <c r="W6" s="12">
        <f t="shared" si="0"/>
        <v>0.44799999999999995</v>
      </c>
      <c r="X6" s="12">
        <f t="shared" si="0"/>
        <v>0.46699999999999997</v>
      </c>
      <c r="Y6" s="12">
        <f t="shared" si="0"/>
        <v>0.44499999999999995</v>
      </c>
      <c r="Z6" s="12">
        <f t="shared" si="0"/>
        <v>0.44199999999999995</v>
      </c>
      <c r="AA6" s="12">
        <f t="shared" si="0"/>
        <v>0.44299999999999995</v>
      </c>
    </row>
    <row r="7" spans="1:27" x14ac:dyDescent="0.25">
      <c r="A7" s="12" t="s">
        <v>74</v>
      </c>
      <c r="B7" s="12">
        <v>0.65</v>
      </c>
      <c r="C7" s="12">
        <v>0.67400000000000004</v>
      </c>
      <c r="D7" s="12">
        <v>0.66</v>
      </c>
      <c r="E7" s="12">
        <v>0.67800000000000005</v>
      </c>
      <c r="F7" s="12">
        <v>0.64700000000000002</v>
      </c>
      <c r="G7" s="12">
        <v>0.69899999999999995</v>
      </c>
      <c r="H7" s="12">
        <v>0.71399999999999997</v>
      </c>
      <c r="I7" s="12">
        <v>0.70499999999999996</v>
      </c>
      <c r="J7" s="12">
        <v>0.72399999999999998</v>
      </c>
      <c r="K7" s="12">
        <v>0.7</v>
      </c>
      <c r="L7" s="12">
        <v>0.70899999999999996</v>
      </c>
      <c r="M7" s="12">
        <v>0.69899999999999995</v>
      </c>
      <c r="O7" s="12" t="s">
        <v>75</v>
      </c>
      <c r="P7" s="12">
        <f t="shared" si="1"/>
        <v>3.3000000000000029E-2</v>
      </c>
      <c r="Q7" s="12">
        <f t="shared" si="0"/>
        <v>3.999999999999998E-2</v>
      </c>
      <c r="R7" s="12">
        <f t="shared" si="0"/>
        <v>3.3000000000000029E-2</v>
      </c>
      <c r="S7" s="12">
        <f t="shared" si="0"/>
        <v>4.3000000000000038E-2</v>
      </c>
      <c r="T7" s="12">
        <f t="shared" si="0"/>
        <v>-1.4000000000000012E-2</v>
      </c>
      <c r="U7" s="12">
        <f t="shared" si="0"/>
        <v>3.9000000000000035E-2</v>
      </c>
    </row>
    <row r="8" spans="1:27" x14ac:dyDescent="0.25">
      <c r="A8" s="12" t="s">
        <v>75</v>
      </c>
      <c r="B8" s="12">
        <v>0.50900000000000001</v>
      </c>
      <c r="C8" s="12">
        <v>0.50700000000000001</v>
      </c>
      <c r="D8" s="12">
        <v>0.503</v>
      </c>
      <c r="E8" s="12">
        <v>0.51700000000000002</v>
      </c>
      <c r="F8" s="12">
        <v>0.58299999999999996</v>
      </c>
      <c r="G8" s="12">
        <v>0.53700000000000003</v>
      </c>
    </row>
    <row r="9" spans="1:27" x14ac:dyDescent="0.25">
      <c r="A9" s="12" t="s">
        <v>76</v>
      </c>
    </row>
    <row r="10" spans="1:27" x14ac:dyDescent="0.25">
      <c r="A10" s="12" t="s">
        <v>77</v>
      </c>
      <c r="P10" s="17" t="s">
        <v>78</v>
      </c>
    </row>
    <row r="11" spans="1:27" x14ac:dyDescent="0.25">
      <c r="A11" s="12" t="s">
        <v>79</v>
      </c>
      <c r="P11" s="12" t="s">
        <v>80</v>
      </c>
      <c r="Q11" s="12" t="s">
        <v>81</v>
      </c>
      <c r="R11" s="12" t="s">
        <v>82</v>
      </c>
    </row>
    <row r="12" spans="1:27" x14ac:dyDescent="0.25">
      <c r="P12" s="12" t="s">
        <v>42</v>
      </c>
      <c r="Q12" s="12">
        <f>MEDIAN(P5:T5)-Q17</f>
        <v>0.318</v>
      </c>
      <c r="R12" s="12">
        <f>STDEV(P5:T5)</f>
        <v>1.7253985046939171E-2</v>
      </c>
    </row>
    <row r="13" spans="1:27" x14ac:dyDescent="0.25">
      <c r="P13" s="12" t="s">
        <v>23</v>
      </c>
      <c r="Q13" s="12">
        <f>MEDIAN(V5:AA5)-Q17</f>
        <v>0.41899999999999993</v>
      </c>
      <c r="R13" s="12">
        <f>STDEV(V5:Y5,AA5)</f>
        <v>1.6604216332004363E-2</v>
      </c>
    </row>
    <row r="14" spans="1:27" x14ac:dyDescent="0.25">
      <c r="A14" s="12" t="s">
        <v>83</v>
      </c>
      <c r="P14" s="12" t="s">
        <v>59</v>
      </c>
      <c r="Q14" s="12">
        <f>MEDIAN(P6:U6)-Q17</f>
        <v>0.36699999999999999</v>
      </c>
      <c r="R14" s="12">
        <f>STDEV(P6:U6)</f>
        <v>3.1053180191407109E-2</v>
      </c>
    </row>
    <row r="15" spans="1:27" x14ac:dyDescent="0.25">
      <c r="B15" s="12">
        <v>1</v>
      </c>
      <c r="C15" s="12">
        <v>2</v>
      </c>
      <c r="D15" s="12">
        <v>3</v>
      </c>
      <c r="E15" s="12">
        <v>4</v>
      </c>
      <c r="F15" s="12">
        <v>5</v>
      </c>
      <c r="G15" s="12">
        <v>6</v>
      </c>
      <c r="H15" s="12">
        <v>7</v>
      </c>
      <c r="I15" s="12">
        <v>8</v>
      </c>
      <c r="J15" s="12">
        <v>9</v>
      </c>
      <c r="K15" s="12">
        <v>10</v>
      </c>
      <c r="L15" s="12">
        <v>11</v>
      </c>
      <c r="M15" s="12">
        <v>12</v>
      </c>
      <c r="P15" s="12" t="s">
        <v>65</v>
      </c>
      <c r="Q15" s="12">
        <f>MEDIAN(V6:AA6)-Q17</f>
        <v>0.41749999999999993</v>
      </c>
      <c r="R15" s="12">
        <f>STDEV(V6:AA6)</f>
        <v>1.0449880382090515E-2</v>
      </c>
    </row>
    <row r="16" spans="1:27" x14ac:dyDescent="0.25">
      <c r="A16" s="12" t="s">
        <v>71</v>
      </c>
    </row>
    <row r="17" spans="1:18" x14ac:dyDescent="0.25">
      <c r="A17" s="12" t="s">
        <v>72</v>
      </c>
      <c r="P17" s="12" t="s">
        <v>64</v>
      </c>
      <c r="Q17" s="12">
        <f>AVERAGE(P7:U7)</f>
        <v>2.9000000000000015E-2</v>
      </c>
    </row>
    <row r="18" spans="1:18" x14ac:dyDescent="0.25">
      <c r="A18" s="12" t="s">
        <v>73</v>
      </c>
      <c r="B18" s="12">
        <v>0.30099999999999999</v>
      </c>
      <c r="C18" s="12">
        <v>0.44700000000000001</v>
      </c>
      <c r="D18" s="12">
        <v>0.29599999999999999</v>
      </c>
      <c r="E18" s="12">
        <v>0.31900000000000001</v>
      </c>
      <c r="F18" s="12">
        <v>0.313</v>
      </c>
      <c r="G18" s="12">
        <v>0.35499999999999998</v>
      </c>
      <c r="H18" s="12">
        <v>0.26</v>
      </c>
      <c r="I18" s="12">
        <v>0.25700000000000001</v>
      </c>
      <c r="J18" s="12">
        <v>0.26700000000000002</v>
      </c>
      <c r="K18" s="12">
        <v>0.25600000000000001</v>
      </c>
      <c r="L18" s="12">
        <v>0.31</v>
      </c>
      <c r="M18" s="12">
        <v>0.26400000000000001</v>
      </c>
    </row>
    <row r="19" spans="1:18" x14ac:dyDescent="0.25">
      <c r="A19" s="12" t="s">
        <v>74</v>
      </c>
      <c r="B19" s="12">
        <v>0.27300000000000002</v>
      </c>
      <c r="C19" s="12">
        <v>0.26100000000000001</v>
      </c>
      <c r="D19" s="12">
        <v>0.28000000000000003</v>
      </c>
      <c r="E19" s="12">
        <v>0.26600000000000001</v>
      </c>
      <c r="F19" s="12">
        <v>0.28799999999999998</v>
      </c>
      <c r="G19" s="12">
        <v>0.255</v>
      </c>
      <c r="H19" s="12">
        <v>0.253</v>
      </c>
      <c r="I19" s="12">
        <v>0.25700000000000001</v>
      </c>
      <c r="J19" s="12">
        <v>0.25700000000000001</v>
      </c>
      <c r="K19" s="12">
        <v>0.255</v>
      </c>
      <c r="L19" s="12">
        <v>0.26700000000000002</v>
      </c>
      <c r="M19" s="12">
        <v>0.25600000000000001</v>
      </c>
      <c r="P19" s="17" t="s">
        <v>84</v>
      </c>
    </row>
    <row r="20" spans="1:18" x14ac:dyDescent="0.25">
      <c r="A20" s="12" t="s">
        <v>75</v>
      </c>
      <c r="B20" s="12">
        <v>0.47599999999999998</v>
      </c>
      <c r="C20" s="12">
        <v>0.46700000000000003</v>
      </c>
      <c r="D20" s="12">
        <v>0.47</v>
      </c>
      <c r="E20" s="12">
        <v>0.47399999999999998</v>
      </c>
      <c r="F20" s="12">
        <v>0.59699999999999998</v>
      </c>
      <c r="G20" s="12">
        <v>0.498</v>
      </c>
      <c r="P20" s="12" t="s">
        <v>80</v>
      </c>
      <c r="Q20" s="12" t="s">
        <v>85</v>
      </c>
      <c r="R20" s="12" t="s">
        <v>86</v>
      </c>
    </row>
    <row r="21" spans="1:18" x14ac:dyDescent="0.25">
      <c r="A21" s="12" t="s">
        <v>76</v>
      </c>
      <c r="P21" s="12" t="s">
        <v>42</v>
      </c>
      <c r="Q21" s="12">
        <f>Q12/[2]Sheet1!$P$21</f>
        <v>49642.041158987246</v>
      </c>
      <c r="R21" s="12">
        <f>R12/[2]Sheet1!$P$21</f>
        <v>2693.468666216053</v>
      </c>
    </row>
    <row r="22" spans="1:18" x14ac:dyDescent="0.25">
      <c r="A22" s="12" t="s">
        <v>77</v>
      </c>
      <c r="P22" s="12" t="s">
        <v>23</v>
      </c>
      <c r="Q22" s="12">
        <f>Q13/[2]Sheet1!$P$21</f>
        <v>65408.852973634122</v>
      </c>
      <c r="R22" s="12">
        <f>R13/[2]Sheet1!$P$21</f>
        <v>2592.0351904593986</v>
      </c>
    </row>
    <row r="23" spans="1:18" x14ac:dyDescent="0.25">
      <c r="A23" s="12" t="s">
        <v>79</v>
      </c>
      <c r="P23" s="12" t="s">
        <v>59</v>
      </c>
      <c r="Q23" s="12">
        <f>Q14/[2]Sheet1!$P$21</f>
        <v>57291.286494806031</v>
      </c>
      <c r="R23" s="12">
        <f>R14/[2]Sheet1!$P$21</f>
        <v>4847.6202804379845</v>
      </c>
    </row>
    <row r="24" spans="1:18" x14ac:dyDescent="0.25">
      <c r="P24" s="12" t="s">
        <v>65</v>
      </c>
      <c r="Q24" s="12">
        <f>Q15/[2]Sheet1!$P$21</f>
        <v>65174.692402129469</v>
      </c>
      <c r="R24" s="12">
        <f>R15/[2]Sheet1!$P$21</f>
        <v>1631.2999749504111</v>
      </c>
    </row>
    <row r="26" spans="1:18" x14ac:dyDescent="0.25">
      <c r="P26" s="17" t="s">
        <v>87</v>
      </c>
    </row>
    <row r="27" spans="1:18" x14ac:dyDescent="0.25">
      <c r="P27" s="12" t="s">
        <v>80</v>
      </c>
      <c r="Q27" s="17" t="s">
        <v>88</v>
      </c>
      <c r="R27" s="17" t="s">
        <v>89</v>
      </c>
    </row>
    <row r="28" spans="1:18" x14ac:dyDescent="0.25">
      <c r="P28" s="12" t="s">
        <v>42</v>
      </c>
      <c r="Q28" s="12">
        <f>Q21/$Q$24*100</f>
        <v>76.167664670658695</v>
      </c>
      <c r="R28" s="12">
        <f>100-Q28</f>
        <v>23.832335329341305</v>
      </c>
    </row>
    <row r="29" spans="1:18" x14ac:dyDescent="0.25">
      <c r="P29" s="12" t="s">
        <v>23</v>
      </c>
      <c r="Q29" s="12">
        <f t="shared" ref="Q29:Q31" si="2">Q22/$Q$24*100</f>
        <v>100.35928143712573</v>
      </c>
      <c r="R29" s="12">
        <f t="shared" ref="R29:R31" si="3">100-Q29</f>
        <v>-0.35928143712573046</v>
      </c>
    </row>
    <row r="30" spans="1:18" x14ac:dyDescent="0.25">
      <c r="P30" s="12" t="s">
        <v>59</v>
      </c>
      <c r="Q30" s="12">
        <f t="shared" si="2"/>
        <v>87.904191616766482</v>
      </c>
      <c r="R30" s="12">
        <f t="shared" si="3"/>
        <v>12.095808383233518</v>
      </c>
    </row>
    <row r="31" spans="1:18" x14ac:dyDescent="0.25">
      <c r="P31" s="12" t="s">
        <v>65</v>
      </c>
      <c r="Q31" s="12">
        <f t="shared" si="2"/>
        <v>100</v>
      </c>
      <c r="R31" s="12">
        <f t="shared" si="3"/>
        <v>0</v>
      </c>
    </row>
  </sheetData>
  <pageMargins left="0.7" right="0.7" top="0.75" bottom="0.75" header="0.3" footer="0.3"/>
  <pageSetup paperSize="9" orientation="portrait" r:id="rId1"/>
  <drawing r:id="rId2"/>
  <legacyDrawing r:id="rId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AA31"/>
  <sheetViews>
    <sheetView tabSelected="1" workbookViewId="0">
      <selection activeCell="T33" sqref="T33"/>
    </sheetView>
  </sheetViews>
  <sheetFormatPr defaultRowHeight="15" x14ac:dyDescent="0.25"/>
  <cols>
    <col min="1" max="15" width="9.140625" style="12"/>
    <col min="16" max="16" width="12.7109375" style="12" customWidth="1"/>
    <col min="17" max="17" width="12.42578125" style="12" customWidth="1"/>
    <col min="18" max="16384" width="9.140625" style="12"/>
  </cols>
  <sheetData>
    <row r="2" spans="1:27" x14ac:dyDescent="0.25">
      <c r="A2" s="12" t="s">
        <v>70</v>
      </c>
      <c r="P2" s="12">
        <v>1</v>
      </c>
      <c r="Q2" s="12">
        <v>2</v>
      </c>
      <c r="R2" s="12">
        <v>3</v>
      </c>
      <c r="S2" s="12">
        <v>4</v>
      </c>
      <c r="T2" s="12">
        <v>5</v>
      </c>
      <c r="U2" s="12">
        <v>6</v>
      </c>
      <c r="V2" s="12">
        <v>7</v>
      </c>
      <c r="W2" s="12">
        <v>8</v>
      </c>
      <c r="X2" s="12">
        <v>9</v>
      </c>
      <c r="Y2" s="12">
        <v>10</v>
      </c>
      <c r="Z2" s="12">
        <v>11</v>
      </c>
      <c r="AA2" s="12">
        <v>12</v>
      </c>
    </row>
    <row r="3" spans="1:27" x14ac:dyDescent="0.25">
      <c r="B3" s="12">
        <v>1</v>
      </c>
      <c r="C3" s="12">
        <v>2</v>
      </c>
      <c r="D3" s="12">
        <v>3</v>
      </c>
      <c r="E3" s="12">
        <v>4</v>
      </c>
      <c r="F3" s="12">
        <v>5</v>
      </c>
      <c r="G3" s="12">
        <v>6</v>
      </c>
      <c r="H3" s="12">
        <v>7</v>
      </c>
      <c r="I3" s="12">
        <v>8</v>
      </c>
      <c r="J3" s="12">
        <v>9</v>
      </c>
      <c r="K3" s="12">
        <v>10</v>
      </c>
      <c r="L3" s="12">
        <v>11</v>
      </c>
      <c r="M3" s="12">
        <v>12</v>
      </c>
      <c r="O3" s="12" t="s">
        <v>71</v>
      </c>
    </row>
    <row r="4" spans="1:27" x14ac:dyDescent="0.25">
      <c r="A4" s="12" t="s">
        <v>71</v>
      </c>
      <c r="O4" s="12" t="s">
        <v>72</v>
      </c>
    </row>
    <row r="5" spans="1:27" x14ac:dyDescent="0.25">
      <c r="A5" s="12" t="s">
        <v>72</v>
      </c>
      <c r="O5" s="12" t="s">
        <v>73</v>
      </c>
      <c r="P5" s="12">
        <f>B6-B18</f>
        <v>5.099999999999999E-2</v>
      </c>
      <c r="Q5" s="12">
        <f t="shared" ref="Q5:AA7" si="0">C6-C18</f>
        <v>5.6999999999999995E-2</v>
      </c>
      <c r="R5" s="12">
        <f t="shared" si="0"/>
        <v>5.099999999999999E-2</v>
      </c>
      <c r="S5" s="12">
        <f t="shared" si="0"/>
        <v>6.9000000000000006E-2</v>
      </c>
      <c r="T5" s="12">
        <f t="shared" si="0"/>
        <v>5.4999999999999993E-2</v>
      </c>
      <c r="U5" s="12">
        <f t="shared" si="0"/>
        <v>4.1000000000000036E-2</v>
      </c>
      <c r="V5" s="12">
        <f t="shared" si="0"/>
        <v>8.2000000000000017E-2</v>
      </c>
      <c r="W5" s="12">
        <f t="shared" si="0"/>
        <v>8.0000000000000016E-2</v>
      </c>
      <c r="X5" s="12">
        <f t="shared" si="0"/>
        <v>9.4000000000000028E-2</v>
      </c>
      <c r="Y5" s="12">
        <f t="shared" si="0"/>
        <v>5.1000000000000045E-2</v>
      </c>
      <c r="Z5" s="12">
        <f t="shared" si="0"/>
        <v>8.4000000000000019E-2</v>
      </c>
      <c r="AA5" s="12">
        <f t="shared" si="0"/>
        <v>5.3999999999999992E-2</v>
      </c>
    </row>
    <row r="6" spans="1:27" x14ac:dyDescent="0.25">
      <c r="A6" s="12" t="s">
        <v>73</v>
      </c>
      <c r="B6" s="12">
        <v>0.504</v>
      </c>
      <c r="C6" s="12">
        <v>0.50600000000000001</v>
      </c>
      <c r="D6" s="12">
        <v>0.48499999999999999</v>
      </c>
      <c r="E6" s="12">
        <v>0.499</v>
      </c>
      <c r="F6" s="12">
        <v>0.49099999999999999</v>
      </c>
      <c r="G6" s="12">
        <v>0.54600000000000004</v>
      </c>
      <c r="H6" s="12">
        <v>0.53200000000000003</v>
      </c>
      <c r="I6" s="12">
        <v>0.53300000000000003</v>
      </c>
      <c r="J6" s="12">
        <v>0.54900000000000004</v>
      </c>
      <c r="K6" s="12">
        <v>0.52</v>
      </c>
      <c r="L6" s="12">
        <v>0.54</v>
      </c>
      <c r="M6" s="12">
        <v>0.50600000000000001</v>
      </c>
      <c r="O6" s="12" t="s">
        <v>74</v>
      </c>
      <c r="P6" s="12">
        <f t="shared" ref="P6:P7" si="1">B7-B19</f>
        <v>5.7999999999999996E-2</v>
      </c>
      <c r="Q6" s="12">
        <f t="shared" si="0"/>
        <v>4.500000000000004E-2</v>
      </c>
      <c r="R6" s="12">
        <f t="shared" si="0"/>
        <v>5.4999999999999993E-2</v>
      </c>
      <c r="S6" s="12">
        <f t="shared" si="0"/>
        <v>6.3E-2</v>
      </c>
      <c r="T6" s="12">
        <f t="shared" si="0"/>
        <v>7.1000000000000008E-2</v>
      </c>
      <c r="U6" s="12">
        <f t="shared" si="0"/>
        <v>8.0000000000000071E-2</v>
      </c>
      <c r="V6" s="12">
        <f t="shared" si="0"/>
        <v>0.13900000000000001</v>
      </c>
      <c r="W6" s="12">
        <f t="shared" si="0"/>
        <v>7.0000000000000007E-2</v>
      </c>
      <c r="X6" s="12">
        <f t="shared" si="0"/>
        <v>8.0999999999999961E-2</v>
      </c>
      <c r="Y6" s="12">
        <f t="shared" si="0"/>
        <v>6.3000000000000056E-2</v>
      </c>
      <c r="Z6" s="12">
        <f t="shared" si="0"/>
        <v>6.800000000000006E-2</v>
      </c>
      <c r="AA6" s="12">
        <f t="shared" si="0"/>
        <v>0.189</v>
      </c>
    </row>
    <row r="7" spans="1:27" x14ac:dyDescent="0.25">
      <c r="A7" s="12" t="s">
        <v>74</v>
      </c>
      <c r="B7" s="12">
        <v>0.51700000000000002</v>
      </c>
      <c r="C7" s="12">
        <v>0.51600000000000001</v>
      </c>
      <c r="D7" s="12">
        <v>0.51800000000000002</v>
      </c>
      <c r="E7" s="12">
        <v>0.53</v>
      </c>
      <c r="F7" s="12">
        <v>0.52900000000000003</v>
      </c>
      <c r="G7" s="12">
        <v>0.54900000000000004</v>
      </c>
      <c r="H7" s="12">
        <v>0.61299999999999999</v>
      </c>
      <c r="I7" s="12">
        <v>0.51900000000000002</v>
      </c>
      <c r="J7" s="12">
        <v>0.56799999999999995</v>
      </c>
      <c r="K7" s="12">
        <v>0.53600000000000003</v>
      </c>
      <c r="L7" s="12">
        <v>0.55300000000000005</v>
      </c>
      <c r="M7" s="12">
        <v>0.63600000000000001</v>
      </c>
      <c r="O7" s="12" t="s">
        <v>75</v>
      </c>
      <c r="P7" s="12">
        <f t="shared" si="1"/>
        <v>3.3000000000000029E-2</v>
      </c>
      <c r="Q7" s="12">
        <f t="shared" si="0"/>
        <v>3.999999999999998E-2</v>
      </c>
      <c r="R7" s="12">
        <f t="shared" si="0"/>
        <v>3.3000000000000029E-2</v>
      </c>
      <c r="S7" s="12">
        <f t="shared" si="0"/>
        <v>4.3000000000000038E-2</v>
      </c>
      <c r="T7" s="12">
        <f t="shared" si="0"/>
        <v>-1.4000000000000012E-2</v>
      </c>
      <c r="U7" s="12">
        <f t="shared" si="0"/>
        <v>3.9000000000000035E-2</v>
      </c>
    </row>
    <row r="8" spans="1:27" x14ac:dyDescent="0.25">
      <c r="A8" s="12" t="s">
        <v>75</v>
      </c>
      <c r="B8" s="12">
        <v>0.50900000000000001</v>
      </c>
      <c r="C8" s="12">
        <v>0.50700000000000001</v>
      </c>
      <c r="D8" s="12">
        <v>0.503</v>
      </c>
      <c r="E8" s="12">
        <v>0.51700000000000002</v>
      </c>
      <c r="F8" s="12">
        <v>0.58299999999999996</v>
      </c>
      <c r="G8" s="12">
        <v>0.53700000000000003</v>
      </c>
    </row>
    <row r="9" spans="1:27" x14ac:dyDescent="0.25">
      <c r="A9" s="12" t="s">
        <v>76</v>
      </c>
    </row>
    <row r="10" spans="1:27" x14ac:dyDescent="0.25">
      <c r="A10" s="12" t="s">
        <v>77</v>
      </c>
      <c r="P10" s="17" t="s">
        <v>78</v>
      </c>
    </row>
    <row r="11" spans="1:27" x14ac:dyDescent="0.25">
      <c r="A11" s="12" t="s">
        <v>79</v>
      </c>
      <c r="P11" s="12" t="s">
        <v>90</v>
      </c>
      <c r="Q11" s="12" t="s">
        <v>81</v>
      </c>
      <c r="R11" s="12" t="s">
        <v>82</v>
      </c>
    </row>
    <row r="12" spans="1:27" x14ac:dyDescent="0.25">
      <c r="P12" s="12" t="s">
        <v>42</v>
      </c>
      <c r="Q12" s="12">
        <f>MEDIAN(P5:T5)-Q17</f>
        <v>2.5999999999999978E-2</v>
      </c>
      <c r="R12" s="12">
        <f>STDEV(P5:U5)</f>
        <v>9.1869472622846671E-3</v>
      </c>
    </row>
    <row r="13" spans="1:27" x14ac:dyDescent="0.25">
      <c r="P13" s="12" t="s">
        <v>23</v>
      </c>
      <c r="Q13" s="12">
        <f>MEDIAN(V5:AA5)-Q17</f>
        <v>5.2000000000000005E-2</v>
      </c>
      <c r="R13" s="12">
        <f>STDEV(V5:X5,Z5)</f>
        <v>6.2182527020592151E-3</v>
      </c>
    </row>
    <row r="14" spans="1:27" x14ac:dyDescent="0.25">
      <c r="A14" s="12" t="s">
        <v>83</v>
      </c>
      <c r="P14" s="12" t="s">
        <v>59</v>
      </c>
      <c r="Q14" s="12">
        <f>MEDIAN(P6:U6)-Q17</f>
        <v>3.1499999999999986E-2</v>
      </c>
      <c r="R14" s="12">
        <f>STDEV(P6:U6)</f>
        <v>1.2328828005937983E-2</v>
      </c>
    </row>
    <row r="15" spans="1:27" x14ac:dyDescent="0.25">
      <c r="B15" s="12">
        <v>1</v>
      </c>
      <c r="C15" s="12">
        <v>2</v>
      </c>
      <c r="D15" s="12">
        <v>3</v>
      </c>
      <c r="E15" s="12">
        <v>4</v>
      </c>
      <c r="F15" s="12">
        <v>5</v>
      </c>
      <c r="G15" s="12">
        <v>6</v>
      </c>
      <c r="H15" s="12">
        <v>7</v>
      </c>
      <c r="I15" s="12">
        <v>8</v>
      </c>
      <c r="J15" s="12">
        <v>9</v>
      </c>
      <c r="K15" s="12">
        <v>10</v>
      </c>
      <c r="L15" s="12">
        <v>11</v>
      </c>
      <c r="M15" s="12">
        <v>12</v>
      </c>
      <c r="P15" s="12" t="s">
        <v>65</v>
      </c>
      <c r="Q15" s="12">
        <f>MEDIAN(V6:AA6)-Q17</f>
        <v>4.6499999999999972E-2</v>
      </c>
      <c r="R15" s="12">
        <f>STDEV(W6:Z6)</f>
        <v>7.5938571665963017E-3</v>
      </c>
    </row>
    <row r="16" spans="1:27" x14ac:dyDescent="0.25">
      <c r="A16" s="12" t="s">
        <v>71</v>
      </c>
    </row>
    <row r="17" spans="1:19" x14ac:dyDescent="0.25">
      <c r="A17" s="12" t="s">
        <v>72</v>
      </c>
      <c r="P17" s="12" t="s">
        <v>64</v>
      </c>
      <c r="Q17" s="12">
        <f>AVERAGE(P7:U7)</f>
        <v>2.9000000000000015E-2</v>
      </c>
    </row>
    <row r="18" spans="1:19" x14ac:dyDescent="0.25">
      <c r="A18" s="12" t="s">
        <v>73</v>
      </c>
      <c r="B18" s="12">
        <v>0.45300000000000001</v>
      </c>
      <c r="C18" s="12">
        <v>0.44900000000000001</v>
      </c>
      <c r="D18" s="12">
        <v>0.434</v>
      </c>
      <c r="E18" s="12">
        <v>0.43</v>
      </c>
      <c r="F18" s="12">
        <v>0.436</v>
      </c>
      <c r="G18" s="12">
        <v>0.505</v>
      </c>
      <c r="H18" s="12">
        <v>0.45</v>
      </c>
      <c r="I18" s="12">
        <v>0.45300000000000001</v>
      </c>
      <c r="J18" s="12">
        <v>0.45500000000000002</v>
      </c>
      <c r="K18" s="12">
        <v>0.46899999999999997</v>
      </c>
      <c r="L18" s="12">
        <v>0.45600000000000002</v>
      </c>
      <c r="M18" s="12">
        <v>0.45200000000000001</v>
      </c>
    </row>
    <row r="19" spans="1:19" x14ac:dyDescent="0.25">
      <c r="A19" s="12" t="s">
        <v>74</v>
      </c>
      <c r="B19" s="12">
        <v>0.45900000000000002</v>
      </c>
      <c r="C19" s="12">
        <v>0.47099999999999997</v>
      </c>
      <c r="D19" s="12">
        <v>0.46300000000000002</v>
      </c>
      <c r="E19" s="12">
        <v>0.46700000000000003</v>
      </c>
      <c r="F19" s="12">
        <v>0.45800000000000002</v>
      </c>
      <c r="G19" s="12">
        <v>0.46899999999999997</v>
      </c>
      <c r="H19" s="12">
        <v>0.47399999999999998</v>
      </c>
      <c r="I19" s="12">
        <v>0.44900000000000001</v>
      </c>
      <c r="J19" s="12">
        <v>0.48699999999999999</v>
      </c>
      <c r="K19" s="12">
        <v>0.47299999999999998</v>
      </c>
      <c r="L19" s="12">
        <v>0.48499999999999999</v>
      </c>
      <c r="M19" s="12">
        <v>0.44700000000000001</v>
      </c>
      <c r="P19" s="17" t="s">
        <v>84</v>
      </c>
    </row>
    <row r="20" spans="1:19" x14ac:dyDescent="0.25">
      <c r="A20" s="12" t="s">
        <v>75</v>
      </c>
      <c r="B20" s="12">
        <v>0.47599999999999998</v>
      </c>
      <c r="C20" s="12">
        <v>0.46700000000000003</v>
      </c>
      <c r="D20" s="12">
        <v>0.47</v>
      </c>
      <c r="E20" s="12">
        <v>0.47399999999999998</v>
      </c>
      <c r="F20" s="12">
        <v>0.59699999999999998</v>
      </c>
      <c r="G20" s="12">
        <v>0.498</v>
      </c>
      <c r="P20" s="12" t="s">
        <v>90</v>
      </c>
      <c r="Q20" s="12" t="s">
        <v>85</v>
      </c>
      <c r="R20" s="12" t="s">
        <v>86</v>
      </c>
    </row>
    <row r="21" spans="1:19" x14ac:dyDescent="0.25">
      <c r="A21" s="12" t="s">
        <v>76</v>
      </c>
      <c r="P21" s="12" t="s">
        <v>42</v>
      </c>
      <c r="Q21" s="12">
        <f>Q12/[2]Sheet1!$P$21</f>
        <v>4058.7832394140482</v>
      </c>
      <c r="R21" s="12">
        <f>R12/[2]Sheet1!$P$21</f>
        <v>1434.1472142131465</v>
      </c>
    </row>
    <row r="22" spans="1:19" x14ac:dyDescent="0.25">
      <c r="A22" s="12" t="s">
        <v>77</v>
      </c>
      <c r="P22" s="12" t="s">
        <v>23</v>
      </c>
      <c r="Q22" s="12">
        <f>Q13/[2]Sheet1!$P$21</f>
        <v>8117.5664788281038</v>
      </c>
      <c r="R22" s="12">
        <f>R13/[2]Sheet1!$P$21</f>
        <v>970.71307098304158</v>
      </c>
    </row>
    <row r="23" spans="1:19" x14ac:dyDescent="0.25">
      <c r="A23" s="12" t="s">
        <v>79</v>
      </c>
      <c r="P23" s="12" t="s">
        <v>59</v>
      </c>
      <c r="Q23" s="12">
        <f>Q14/[2]Sheet1!$P$21</f>
        <v>4917.3720015977906</v>
      </c>
      <c r="R23" s="12">
        <f>R14/[2]Sheet1!$P$21</f>
        <v>1924.6169412353711</v>
      </c>
    </row>
    <row r="24" spans="1:19" x14ac:dyDescent="0.25">
      <c r="P24" s="12" t="s">
        <v>65</v>
      </c>
      <c r="Q24" s="12">
        <f>Q15/[2]Sheet1!$P$21</f>
        <v>7258.9777166443573</v>
      </c>
      <c r="R24" s="12">
        <f>R15/[2]Sheet1!$P$21</f>
        <v>1185.4546227032827</v>
      </c>
    </row>
    <row r="26" spans="1:19" x14ac:dyDescent="0.25">
      <c r="P26" s="17" t="s">
        <v>87</v>
      </c>
    </row>
    <row r="27" spans="1:19" x14ac:dyDescent="0.25">
      <c r="P27" s="19" t="s">
        <v>90</v>
      </c>
      <c r="Q27" s="19" t="s">
        <v>88</v>
      </c>
      <c r="R27" s="19" t="s">
        <v>89</v>
      </c>
      <c r="S27" s="19" t="s">
        <v>91</v>
      </c>
    </row>
    <row r="28" spans="1:19" x14ac:dyDescent="0.25">
      <c r="P28" s="12" t="s">
        <v>42</v>
      </c>
      <c r="Q28" s="12">
        <f>Q21/$Q$24*100</f>
        <v>55.913978494623642</v>
      </c>
      <c r="R28" s="12">
        <f>100-Q28</f>
        <v>44.086021505376358</v>
      </c>
      <c r="S28" s="12">
        <f>R21/$Q$24*100</f>
        <v>19.756875832870261</v>
      </c>
    </row>
    <row r="29" spans="1:19" x14ac:dyDescent="0.25">
      <c r="P29" s="12" t="s">
        <v>23</v>
      </c>
      <c r="Q29" s="12">
        <f t="shared" ref="Q29:Q31" si="2">Q22/$Q$24*100</f>
        <v>111.82795698924738</v>
      </c>
      <c r="R29" s="12">
        <f t="shared" ref="R29:R31" si="3">100-Q29</f>
        <v>-11.827956989247383</v>
      </c>
      <c r="S29" s="12">
        <f t="shared" ref="S29:S31" si="4">R22/$Q$24*100</f>
        <v>13.372586456041329</v>
      </c>
    </row>
    <row r="30" spans="1:19" x14ac:dyDescent="0.25">
      <c r="P30" s="12" t="s">
        <v>59</v>
      </c>
      <c r="Q30" s="12">
        <f t="shared" si="2"/>
        <v>67.741935483870975</v>
      </c>
      <c r="R30" s="12">
        <f t="shared" si="3"/>
        <v>32.258064516129025</v>
      </c>
      <c r="S30" s="12">
        <f t="shared" si="4"/>
        <v>26.513608614920408</v>
      </c>
    </row>
    <row r="31" spans="1:19" x14ac:dyDescent="0.25">
      <c r="P31" s="12" t="s">
        <v>65</v>
      </c>
      <c r="Q31" s="12">
        <f t="shared" si="2"/>
        <v>100</v>
      </c>
      <c r="R31" s="12">
        <f t="shared" si="3"/>
        <v>0</v>
      </c>
      <c r="S31" s="12">
        <f t="shared" si="4"/>
        <v>16.33087562708883</v>
      </c>
    </row>
  </sheetData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txtna2 miR-98</vt:lpstr>
      <vt:lpstr>ctxtna2 miR-16 control</vt:lpstr>
      <vt:lpstr>ctxtna2 pos gapdh control</vt:lpstr>
      <vt:lpstr>ctxtna2 pos control</vt:lpstr>
      <vt:lpstr>percentage viability after tran</vt:lpstr>
      <vt:lpstr>viability - control for h202 tr</vt:lpstr>
      <vt:lpstr>viability h20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na Wood</dc:creator>
  <cp:lastModifiedBy>Shona Wood</cp:lastModifiedBy>
  <dcterms:created xsi:type="dcterms:W3CDTF">2013-10-14T13:38:05Z</dcterms:created>
  <dcterms:modified xsi:type="dcterms:W3CDTF">2014-03-29T15:17:04Z</dcterms:modified>
</cp:coreProperties>
</file>